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2160" tabRatio="994" firstSheet="1" activeTab="1"/>
  </bookViews>
  <sheets>
    <sheet name="TCMSP-成分-靶点（百合）" sheetId="2" r:id="rId1"/>
    <sheet name="Bulbus Lilii-componets" sheetId="7" r:id="rId2"/>
  </sheets>
  <calcPr calcId="144525" concurrentCalc="0"/>
</workbook>
</file>

<file path=xl/sharedStrings.xml><?xml version="1.0" encoding="utf-8"?>
<sst xmlns="http://schemas.openxmlformats.org/spreadsheetml/2006/main" count="1725" uniqueCount="614">
  <si>
    <t>Mol ID</t>
  </si>
  <si>
    <t>Ingredient id（Herb）</t>
  </si>
  <si>
    <t>Molecule name</t>
  </si>
  <si>
    <t>靶点</t>
  </si>
  <si>
    <t>MOL002039</t>
  </si>
  <si>
    <t>HBIN031031</t>
  </si>
  <si>
    <t>Isopimaric acid</t>
  </si>
  <si>
    <t>RXRA</t>
  </si>
  <si>
    <t>PTGS2</t>
  </si>
  <si>
    <t>NCOA6</t>
  </si>
  <si>
    <t>NCOA3</t>
  </si>
  <si>
    <t>MOL000449</t>
  </si>
  <si>
    <t>HBIN044918</t>
  </si>
  <si>
    <t>Stigmasterol</t>
  </si>
  <si>
    <t>NR3C2</t>
  </si>
  <si>
    <t>ADH1C</t>
  </si>
  <si>
    <t>IGHG1</t>
  </si>
  <si>
    <t>PTGS1</t>
  </si>
  <si>
    <t>ADRA2A</t>
  </si>
  <si>
    <t>SLC6A2</t>
  </si>
  <si>
    <t>SLC6A3</t>
  </si>
  <si>
    <t>ADRB2</t>
  </si>
  <si>
    <t>AKR1B10</t>
  </si>
  <si>
    <t>PLAU</t>
  </si>
  <si>
    <t>LTA4H</t>
  </si>
  <si>
    <t>MAOB</t>
  </si>
  <si>
    <t>MAOA</t>
  </si>
  <si>
    <t>PRKACA</t>
  </si>
  <si>
    <t>CTRB1</t>
  </si>
  <si>
    <t>CHRM3</t>
  </si>
  <si>
    <t>CHRM1</t>
  </si>
  <si>
    <t>ADRB1</t>
  </si>
  <si>
    <t>SCN5A</t>
  </si>
  <si>
    <t>HTR2A</t>
  </si>
  <si>
    <t>ADRA1A</t>
  </si>
  <si>
    <t>GABRA3</t>
  </si>
  <si>
    <t>CHRM2</t>
  </si>
  <si>
    <t>ADRA1B</t>
  </si>
  <si>
    <t>GABRA1</t>
  </si>
  <si>
    <t>CHRNA7</t>
  </si>
  <si>
    <t>MOL000358</t>
  </si>
  <si>
    <t>HBIN018278</t>
  </si>
  <si>
    <t>beta-sitosterol</t>
  </si>
  <si>
    <t>HSP90AB1</t>
  </si>
  <si>
    <t>PIK3CG</t>
  </si>
  <si>
    <t>KCNH2</t>
  </si>
  <si>
    <t>DRD5</t>
  </si>
  <si>
    <t>GABRA2</t>
  </si>
  <si>
    <t>CHRM4</t>
  </si>
  <si>
    <t>PDE3A</t>
  </si>
  <si>
    <t>GABRA5</t>
  </si>
  <si>
    <t>CHRNA2</t>
  </si>
  <si>
    <t>SLC6A4</t>
  </si>
  <si>
    <t>OPRM1</t>
  </si>
  <si>
    <t>BCL2L1</t>
  </si>
  <si>
    <t>BAX</t>
  </si>
  <si>
    <t>CASP9</t>
  </si>
  <si>
    <t>JUN</t>
  </si>
  <si>
    <t>CASP3</t>
  </si>
  <si>
    <t>CASP8</t>
  </si>
  <si>
    <t>PIP4K2A</t>
  </si>
  <si>
    <t>TGFB1</t>
  </si>
  <si>
    <t>PON1</t>
  </si>
  <si>
    <t>MAP1S</t>
  </si>
  <si>
    <t>MOL009449</t>
  </si>
  <si>
    <t>HBIN004975</t>
  </si>
  <si>
    <t>26-O-beta-D-Glucopyranosyl-3beta,26-dihydroxy-choleslen-16,22-dioxo-3-O-alpha-L-rhamnopyranosyl-(1-2)-beta-D-glucopyranoside_qt</t>
  </si>
  <si>
    <t>MOL009458</t>
  </si>
  <si>
    <t>HBIN008424</t>
  </si>
  <si>
    <t>3-Demethylcolchicine</t>
  </si>
  <si>
    <t>NOS2</t>
  </si>
  <si>
    <t>GPER1</t>
  </si>
  <si>
    <t>NCOA4</t>
  </si>
  <si>
    <t>TOP2A</t>
  </si>
  <si>
    <t>CHEK1</t>
  </si>
  <si>
    <t>MOL009465</t>
  </si>
  <si>
    <t>HBIN004973</t>
  </si>
  <si>
    <t>26-O-β-D-glucopyranosyl-3β,26-dihydroxy-5-cholesten-16,22-dioxo-3-O-α-L-rhamnopyranosyl-(1→2)-β-D-glucopyranoside_qt</t>
  </si>
  <si>
    <t>MOL009471</t>
  </si>
  <si>
    <t>HBIN004977</t>
  </si>
  <si>
    <t>26-O-β-D-glucopyranosyl-3β,26-dihydroxy-cholestan-16,22-dioxo-3-O-α-L-rhamnopyranosyl-(1→2)-β-D-glucopyranoside_qt</t>
  </si>
  <si>
    <t>Debate</t>
  </si>
  <si>
    <t>Ingredient id</t>
  </si>
  <si>
    <t>Ingredient name</t>
  </si>
  <si>
    <t>Gene Name</t>
  </si>
  <si>
    <t>Drug bank</t>
  </si>
  <si>
    <t>HBIN019775</t>
  </si>
  <si>
    <t>carthamidin</t>
  </si>
  <si>
    <t>AHR</t>
  </si>
  <si>
    <t>HBIN021260</t>
  </si>
  <si>
    <t>colchicine</t>
  </si>
  <si>
    <t>TUBB</t>
  </si>
  <si>
    <t>HBIN025041</t>
  </si>
  <si>
    <t>emodin</t>
  </si>
  <si>
    <t>CSNK2A1</t>
  </si>
  <si>
    <t>NPASS</t>
  </si>
  <si>
    <t>GMNN</t>
  </si>
  <si>
    <t>CXCL8</t>
  </si>
  <si>
    <t>RORC</t>
  </si>
  <si>
    <t>MBNL1</t>
  </si>
  <si>
    <t>PPARD</t>
  </si>
  <si>
    <t>ESR1</t>
  </si>
  <si>
    <t>CYP3A4</t>
  </si>
  <si>
    <t>CYP2D6</t>
  </si>
  <si>
    <t>PAX8</t>
  </si>
  <si>
    <t>CBX1</t>
  </si>
  <si>
    <t>NPSR1</t>
  </si>
  <si>
    <t>NFE2L2</t>
  </si>
  <si>
    <t>AR</t>
  </si>
  <si>
    <t>SMAD3</t>
  </si>
  <si>
    <t>SLC22A3</t>
  </si>
  <si>
    <t>CREBBP</t>
  </si>
  <si>
    <t>VDR</t>
  </si>
  <si>
    <t>CYP1A2</t>
  </si>
  <si>
    <t>TSHR</t>
  </si>
  <si>
    <t>CYP2C9</t>
  </si>
  <si>
    <t>CYP2C19</t>
  </si>
  <si>
    <t>NR3C1</t>
  </si>
  <si>
    <t>CASP1</t>
  </si>
  <si>
    <t>USP1</t>
  </si>
  <si>
    <t>THRB</t>
  </si>
  <si>
    <t>LMNA</t>
  </si>
  <si>
    <t>APEX1</t>
  </si>
  <si>
    <t>EHMT2</t>
  </si>
  <si>
    <t>RAB9A</t>
  </si>
  <si>
    <t>TP53</t>
  </si>
  <si>
    <t>NR1H4</t>
  </si>
  <si>
    <t>NR0B1</t>
  </si>
  <si>
    <t>GBA</t>
  </si>
  <si>
    <t>ABCC2</t>
  </si>
  <si>
    <t>SLC22A1</t>
  </si>
  <si>
    <t>SLCO2B1</t>
  </si>
  <si>
    <t>CYP2C8</t>
  </si>
  <si>
    <t>ATAD5</t>
  </si>
  <si>
    <t>ABCB1</t>
  </si>
  <si>
    <t>HDAC1</t>
  </si>
  <si>
    <t>HDAC2</t>
  </si>
  <si>
    <t>HDAC3</t>
  </si>
  <si>
    <t>SLCO1B3</t>
  </si>
  <si>
    <t>SLCO1B1</t>
  </si>
  <si>
    <t>FEN1</t>
  </si>
  <si>
    <t>IDH1</t>
  </si>
  <si>
    <t>THPO</t>
  </si>
  <si>
    <t>PPARG</t>
  </si>
  <si>
    <t>HBIN022899</t>
  </si>
  <si>
    <t>Decanal</t>
  </si>
  <si>
    <t>ARSA</t>
  </si>
  <si>
    <t>PIM1</t>
  </si>
  <si>
    <t>LCK</t>
  </si>
  <si>
    <t>NEU2</t>
  </si>
  <si>
    <t>CDK2</t>
  </si>
  <si>
    <t>ERG</t>
  </si>
  <si>
    <t>MAPKAPK2</t>
  </si>
  <si>
    <t>SGK1</t>
  </si>
  <si>
    <t>SYK</t>
  </si>
  <si>
    <t>HSD17B10</t>
  </si>
  <si>
    <t>RPS6KB1</t>
  </si>
  <si>
    <t>MAPKAPK5</t>
  </si>
  <si>
    <t>RPS6KA5</t>
  </si>
  <si>
    <t>MAPK13</t>
  </si>
  <si>
    <t>MAPK12</t>
  </si>
  <si>
    <t>MAPK11</t>
  </si>
  <si>
    <t>HSPB1</t>
  </si>
  <si>
    <t>PRKAA2</t>
  </si>
  <si>
    <t>PDPK1</t>
  </si>
  <si>
    <t>PRKCA</t>
  </si>
  <si>
    <t>POLK</t>
  </si>
  <si>
    <t>HIF1A</t>
  </si>
  <si>
    <t>ESR2</t>
  </si>
  <si>
    <t>MAPK14</t>
  </si>
  <si>
    <t>MAPK9</t>
  </si>
  <si>
    <t>RPS6KA1</t>
  </si>
  <si>
    <t>ROCK2</t>
  </si>
  <si>
    <t>CSNK1A1</t>
  </si>
  <si>
    <t>MAP4K5</t>
  </si>
  <si>
    <t>LYN</t>
  </si>
  <si>
    <t>FGR</t>
  </si>
  <si>
    <t>CSK</t>
  </si>
  <si>
    <t>DYRK1A</t>
  </si>
  <si>
    <t>SRC</t>
  </si>
  <si>
    <t>APOBEC3G</t>
  </si>
  <si>
    <t>MAP2K1</t>
  </si>
  <si>
    <t>TDP1</t>
  </si>
  <si>
    <t>MAPT</t>
  </si>
  <si>
    <t>KDM4A</t>
  </si>
  <si>
    <t>PTH1R</t>
  </si>
  <si>
    <t>NPC1</t>
  </si>
  <si>
    <t>PTP4A3</t>
  </si>
  <si>
    <t>BLM</t>
  </si>
  <si>
    <t>POLB</t>
  </si>
  <si>
    <t>GSK3B</t>
  </si>
  <si>
    <t>UGT1A3</t>
  </si>
  <si>
    <t>UGT1A8</t>
  </si>
  <si>
    <t>RGS4</t>
  </si>
  <si>
    <t>UGT1A10</t>
  </si>
  <si>
    <t>UGT1A6</t>
  </si>
  <si>
    <t>UGT1A9</t>
  </si>
  <si>
    <t>UGT2B15</t>
  </si>
  <si>
    <t>AKT1</t>
  </si>
  <si>
    <t>PIN1</t>
  </si>
  <si>
    <t>ALOX15</t>
  </si>
  <si>
    <t>POLI</t>
  </si>
  <si>
    <t>MPHOSPH8</t>
  </si>
  <si>
    <t>PLK1</t>
  </si>
  <si>
    <t>EPHX2</t>
  </si>
  <si>
    <t>POLH</t>
  </si>
  <si>
    <t>UGT1A1</t>
  </si>
  <si>
    <t>UGT1A4</t>
  </si>
  <si>
    <t>ALDH1A1</t>
  </si>
  <si>
    <t>HBIN030053</t>
  </si>
  <si>
    <t>imperatorin</t>
  </si>
  <si>
    <t>TARDBP</t>
  </si>
  <si>
    <t>ACHE</t>
  </si>
  <si>
    <t>BAZ2B</t>
  </si>
  <si>
    <t>BACE1</t>
  </si>
  <si>
    <t>HBIN030819</t>
  </si>
  <si>
    <t>isoimperatorin</t>
  </si>
  <si>
    <t>isopimaric acid</t>
  </si>
  <si>
    <t>KAT2A</t>
  </si>
  <si>
    <t>HBIN036819</t>
  </si>
  <si>
    <t>neryl acetate</t>
  </si>
  <si>
    <t>TRPV1</t>
  </si>
  <si>
    <t>HBIN041121</t>
  </si>
  <si>
    <t>psoralen</t>
  </si>
  <si>
    <t>NFKB1</t>
  </si>
  <si>
    <t>CYP2A6</t>
  </si>
  <si>
    <t>KDM4E</t>
  </si>
  <si>
    <t>HBIN043527</t>
  </si>
  <si>
    <t>scutellarein</t>
  </si>
  <si>
    <t>AMY1A</t>
  </si>
  <si>
    <t>AMY1B</t>
  </si>
  <si>
    <t>AMY1C</t>
  </si>
  <si>
    <t>CYP1A1</t>
  </si>
  <si>
    <t>CYP1B1</t>
  </si>
  <si>
    <t>FLT3</t>
  </si>
  <si>
    <t>PTPN1</t>
  </si>
  <si>
    <t>PTPN6</t>
  </si>
  <si>
    <t>PTPRS</t>
  </si>
  <si>
    <t>PTPRA</t>
  </si>
  <si>
    <t>GRK6</t>
  </si>
  <si>
    <t>ALDH5A1</t>
  </si>
  <si>
    <t>GABRA6</t>
  </si>
  <si>
    <t>HBIN043533</t>
  </si>
  <si>
    <t>scutellarin</t>
  </si>
  <si>
    <t>ABCC3</t>
  </si>
  <si>
    <t>ABCG2</t>
  </si>
  <si>
    <t>HTR7</t>
  </si>
  <si>
    <t>stigmasterol</t>
  </si>
  <si>
    <t>HBIN048372</t>
  </si>
  <si>
    <t>wogonin</t>
  </si>
  <si>
    <t>GLS</t>
  </si>
  <si>
    <t>BRCA1</t>
  </si>
  <si>
    <t>PRSS3</t>
  </si>
  <si>
    <t>RAPGEF3</t>
  </si>
  <si>
    <t>TCMSP</t>
  </si>
  <si>
    <t>Herb</t>
  </si>
  <si>
    <t>DPP4</t>
  </si>
  <si>
    <t>PRSS1</t>
  </si>
  <si>
    <t>CCNA2</t>
  </si>
  <si>
    <t>DPEP1</t>
  </si>
  <si>
    <t>CA2</t>
  </si>
  <si>
    <t>NR1I2</t>
  </si>
  <si>
    <t>IL10</t>
  </si>
  <si>
    <t>MCL1</t>
  </si>
  <si>
    <t>BAK1</t>
  </si>
  <si>
    <t>GSTA2</t>
  </si>
  <si>
    <t>HMOX1</t>
  </si>
  <si>
    <t>NCOA1</t>
  </si>
  <si>
    <t>NCOA2</t>
  </si>
  <si>
    <t>PGR</t>
  </si>
  <si>
    <t>HBIN042335</t>
  </si>
  <si>
    <t>rivularin</t>
  </si>
  <si>
    <t>CALM3</t>
  </si>
  <si>
    <t>KDR</t>
  </si>
  <si>
    <t>F7</t>
  </si>
  <si>
    <t>APP</t>
  </si>
  <si>
    <t>ABCG5</t>
  </si>
  <si>
    <t>ABCG8</t>
  </si>
  <si>
    <t>ABCB11</t>
  </si>
  <si>
    <t>NR1H3</t>
  </si>
  <si>
    <t>NR1H2</t>
  </si>
  <si>
    <t>TLR4</t>
  </si>
  <si>
    <t>CHUK</t>
  </si>
  <si>
    <t>IKBKB</t>
  </si>
  <si>
    <t>IL6</t>
  </si>
  <si>
    <t>IL1B</t>
  </si>
  <si>
    <t>MDM2</t>
  </si>
  <si>
    <t>TIGAR</t>
  </si>
  <si>
    <t>SLC2A1</t>
  </si>
  <si>
    <t>TRP53</t>
  </si>
  <si>
    <t>TNF</t>
  </si>
  <si>
    <t>TNFRSF1B</t>
  </si>
  <si>
    <t>COL2A1</t>
  </si>
  <si>
    <t>ADAMTS4</t>
  </si>
  <si>
    <t>KEAP1</t>
  </si>
  <si>
    <t>MMP3</t>
  </si>
  <si>
    <t>MMP9</t>
  </si>
  <si>
    <t>MMP13</t>
  </si>
  <si>
    <t>RB1</t>
  </si>
  <si>
    <t>PARP1</t>
  </si>
  <si>
    <t>BCL2</t>
  </si>
  <si>
    <t>PPARA</t>
  </si>
  <si>
    <t>ADIPOQ</t>
  </si>
  <si>
    <t>SwissTarget</t>
  </si>
  <si>
    <t>TUBB1</t>
  </si>
  <si>
    <t>HDAC6</t>
  </si>
  <si>
    <t>SLC5A1</t>
  </si>
  <si>
    <t>ADAM17</t>
  </si>
  <si>
    <t>MAPK1</t>
  </si>
  <si>
    <t>AURKB</t>
  </si>
  <si>
    <t>AURKA</t>
  </si>
  <si>
    <t>CDK4</t>
  </si>
  <si>
    <t>HSP90AA1</t>
  </si>
  <si>
    <t>CYP19A1</t>
  </si>
  <si>
    <t>MAPK3</t>
  </si>
  <si>
    <t>EPHB4</t>
  </si>
  <si>
    <t>IMPDH1</t>
  </si>
  <si>
    <t>IMPDH2</t>
  </si>
  <si>
    <t>MMP8</t>
  </si>
  <si>
    <t>MMP25</t>
  </si>
  <si>
    <t>MMP16</t>
  </si>
  <si>
    <t>MMP1</t>
  </si>
  <si>
    <t>CA9</t>
  </si>
  <si>
    <t>MMP14</t>
  </si>
  <si>
    <t>BMP1</t>
  </si>
  <si>
    <t>MMP7</t>
  </si>
  <si>
    <t>ADAM10</t>
  </si>
  <si>
    <t>GCGR</t>
  </si>
  <si>
    <t>HSD17B2</t>
  </si>
  <si>
    <t>HSD17B1</t>
  </si>
  <si>
    <t>F2</t>
  </si>
  <si>
    <t>HDAC5</t>
  </si>
  <si>
    <t>HDAC7</t>
  </si>
  <si>
    <t>HDAC4</t>
  </si>
  <si>
    <t>MET</t>
  </si>
  <si>
    <t>MKNK2</t>
  </si>
  <si>
    <t>PDK1</t>
  </si>
  <si>
    <t>CDK1</t>
  </si>
  <si>
    <t>CCNB1</t>
  </si>
  <si>
    <t>EZR</t>
  </si>
  <si>
    <t>BRAF</t>
  </si>
  <si>
    <t>PITRM1</t>
  </si>
  <si>
    <t>PDGFRB</t>
  </si>
  <si>
    <t>KIT</t>
  </si>
  <si>
    <t>PDGFRA</t>
  </si>
  <si>
    <t>CTSL</t>
  </si>
  <si>
    <t>CCNA1</t>
  </si>
  <si>
    <t>CA7</t>
  </si>
  <si>
    <t>CA12</t>
  </si>
  <si>
    <t>CA4</t>
  </si>
  <si>
    <t>TAS2R31</t>
  </si>
  <si>
    <t>ABCC1</t>
  </si>
  <si>
    <t>SHBG</t>
  </si>
  <si>
    <t>CBR1</t>
  </si>
  <si>
    <t>ADORA1</t>
  </si>
  <si>
    <t>ADORA3</t>
  </si>
  <si>
    <t>AKR1C3</t>
  </si>
  <si>
    <t>PLA2G1B</t>
  </si>
  <si>
    <t>MMP12</t>
  </si>
  <si>
    <t>GRM5</t>
  </si>
  <si>
    <t>CES1</t>
  </si>
  <si>
    <t>CES2</t>
  </si>
  <si>
    <t>KLK1</t>
  </si>
  <si>
    <t>KLK2</t>
  </si>
  <si>
    <t>SLC5A2</t>
  </si>
  <si>
    <t>PLA2G2A</t>
  </si>
  <si>
    <t>PLA2G5</t>
  </si>
  <si>
    <t>PLA2G10</t>
  </si>
  <si>
    <t>STS</t>
  </si>
  <si>
    <t>PGD</t>
  </si>
  <si>
    <t>EDNRA</t>
  </si>
  <si>
    <t>TERT</t>
  </si>
  <si>
    <t>CA1</t>
  </si>
  <si>
    <t>BCHE</t>
  </si>
  <si>
    <t>CDK5R1</t>
  </si>
  <si>
    <t>CDK5</t>
  </si>
  <si>
    <t>CA6</t>
  </si>
  <si>
    <t>CA13</t>
  </si>
  <si>
    <t>CA5B</t>
  </si>
  <si>
    <t>CA5A</t>
  </si>
  <si>
    <t>FGFR1</t>
  </si>
  <si>
    <t>NOX4</t>
  </si>
  <si>
    <t>GRM2</t>
  </si>
  <si>
    <t>ALOX12</t>
  </si>
  <si>
    <t>SERPINE1</t>
  </si>
  <si>
    <t>NQO2</t>
  </si>
  <si>
    <t>SNCA</t>
  </si>
  <si>
    <t>DNMT1</t>
  </si>
  <si>
    <t>MMP2</t>
  </si>
  <si>
    <t>STAT1</t>
  </si>
  <si>
    <t>SQLE</t>
  </si>
  <si>
    <t>IGF1R</t>
  </si>
  <si>
    <t>INSR</t>
  </si>
  <si>
    <t>FFAR1</t>
  </si>
  <si>
    <t>CTSB</t>
  </si>
  <si>
    <t>KCNA3</t>
  </si>
  <si>
    <t>GABRB3</t>
  </si>
  <si>
    <t>GABRG2</t>
  </si>
  <si>
    <t>PDE10A</t>
  </si>
  <si>
    <t>ADORA2B</t>
  </si>
  <si>
    <t>NTRK1</t>
  </si>
  <si>
    <t>ADRA2C</t>
  </si>
  <si>
    <t>ADRA2B</t>
  </si>
  <si>
    <t>JAK2</t>
  </si>
  <si>
    <t>CSNK1D</t>
  </si>
  <si>
    <t>FNTA</t>
  </si>
  <si>
    <t>FNTB</t>
  </si>
  <si>
    <t>PGGT1B</t>
  </si>
  <si>
    <t>PTGER1</t>
  </si>
  <si>
    <t>CCNE2</t>
  </si>
  <si>
    <t>CCNE1</t>
  </si>
  <si>
    <t>TAAR1</t>
  </si>
  <si>
    <t>MTOR</t>
  </si>
  <si>
    <t>PIK3CD</t>
  </si>
  <si>
    <t>PIK3CB</t>
  </si>
  <si>
    <t>MCHR1</t>
  </si>
  <si>
    <t>PIK3CA</t>
  </si>
  <si>
    <t>PDE5A</t>
  </si>
  <si>
    <t>PRKDC</t>
  </si>
  <si>
    <t>HSF1</t>
  </si>
  <si>
    <t>GYS1</t>
  </si>
  <si>
    <t>BRS3</t>
  </si>
  <si>
    <t>TGFBR1</t>
  </si>
  <si>
    <t>PTK2B</t>
  </si>
  <si>
    <t>FAAH</t>
  </si>
  <si>
    <t>CLK4</t>
  </si>
  <si>
    <t>GSK3A</t>
  </si>
  <si>
    <t>PDE8B</t>
  </si>
  <si>
    <t>MAPK8</t>
  </si>
  <si>
    <t>CSNK1G1</t>
  </si>
  <si>
    <t>CCR2</t>
  </si>
  <si>
    <t>PPOX</t>
  </si>
  <si>
    <t>PTGER4</t>
  </si>
  <si>
    <t>PTGER2</t>
  </si>
  <si>
    <t>PTGER3</t>
  </si>
  <si>
    <t>HCRTR2</t>
  </si>
  <si>
    <t>HCRTR1</t>
  </si>
  <si>
    <t>CNR1</t>
  </si>
  <si>
    <t>CNR2</t>
  </si>
  <si>
    <t>SRD5A1</t>
  </si>
  <si>
    <t>JAK1</t>
  </si>
  <si>
    <t>TYK2</t>
  </si>
  <si>
    <t>NAAA</t>
  </si>
  <si>
    <t>PTAFR</t>
  </si>
  <si>
    <t>HRH3</t>
  </si>
  <si>
    <t>TYR</t>
  </si>
  <si>
    <t>CA3</t>
  </si>
  <si>
    <t>IGFBP3</t>
  </si>
  <si>
    <t>ST3GAL3</t>
  </si>
  <si>
    <t>FUT7</t>
  </si>
  <si>
    <t>FUT4</t>
  </si>
  <si>
    <t>TOP1</t>
  </si>
  <si>
    <t>AKR1B1</t>
  </si>
  <si>
    <t>CLK1</t>
  </si>
  <si>
    <t>DYRK1B</t>
  </si>
  <si>
    <t>PTGES</t>
  </si>
  <si>
    <t>HSD11B1</t>
  </si>
  <si>
    <t>PTPN2</t>
  </si>
  <si>
    <t>ALOX5</t>
  </si>
  <si>
    <t>FABP4</t>
  </si>
  <si>
    <t>CDC25A</t>
  </si>
  <si>
    <t>CDC25B</t>
  </si>
  <si>
    <t>PRKCH</t>
  </si>
  <si>
    <t>PTPN11</t>
  </si>
  <si>
    <t>PREP</t>
  </si>
  <si>
    <t>HMGCR</t>
  </si>
  <si>
    <t>SCD</t>
  </si>
  <si>
    <t>FABP3</t>
  </si>
  <si>
    <t>SERPINA6</t>
  </si>
  <si>
    <t>ACP1</t>
  </si>
  <si>
    <t>G6PD</t>
  </si>
  <si>
    <t>CYP51A1</t>
  </si>
  <si>
    <t>FABP5</t>
  </si>
  <si>
    <t>SRD5A2</t>
  </si>
  <si>
    <t>FABP1</t>
  </si>
  <si>
    <t>LTB4R</t>
  </si>
  <si>
    <t>HSD11B2</t>
  </si>
  <si>
    <t>NPC1L1</t>
  </si>
  <si>
    <t>SIGMAR1</t>
  </si>
  <si>
    <t>CYP17A1</t>
  </si>
  <si>
    <t>CD81</t>
  </si>
  <si>
    <t>PDE4D</t>
  </si>
  <si>
    <t>RORA</t>
  </si>
  <si>
    <t>SAE1</t>
  </si>
  <si>
    <t>UBA2</t>
  </si>
  <si>
    <t>PTGES2</t>
  </si>
  <si>
    <t>SLC22A12</t>
  </si>
  <si>
    <t>PTGIR</t>
  </si>
  <si>
    <t>PTGDR2</t>
  </si>
  <si>
    <t>PTGDR</t>
  </si>
  <si>
    <t>IDO1</t>
  </si>
  <si>
    <t>PTPRF</t>
  </si>
  <si>
    <t>PSEN2</t>
  </si>
  <si>
    <t>PSENEN</t>
  </si>
  <si>
    <t>NCSTN</t>
  </si>
  <si>
    <t>APH1A</t>
  </si>
  <si>
    <t>PSEN1</t>
  </si>
  <si>
    <t>APH1B</t>
  </si>
  <si>
    <t>FDFT1</t>
  </si>
  <si>
    <t>TRPM8</t>
  </si>
  <si>
    <t>DAGLA</t>
  </si>
  <si>
    <t>AGTR1</t>
  </si>
  <si>
    <t>AGTR2</t>
  </si>
  <si>
    <t>SREBF2</t>
  </si>
  <si>
    <t>CTSD</t>
  </si>
  <si>
    <t>NR1I3</t>
  </si>
  <si>
    <t>DAGLB</t>
  </si>
  <si>
    <t>TBXA2R</t>
  </si>
  <si>
    <t>DRD2</t>
  </si>
  <si>
    <t>HBIN036655</t>
  </si>
  <si>
    <t>neoisodextropimaric acid</t>
  </si>
  <si>
    <t>ADORA2A</t>
  </si>
  <si>
    <t>ODC1</t>
  </si>
  <si>
    <t>OPRD1</t>
  </si>
  <si>
    <t>DAPK1</t>
  </si>
  <si>
    <t>MPG</t>
  </si>
  <si>
    <t>EGFR</t>
  </si>
  <si>
    <t>GPR35</t>
  </si>
  <si>
    <t>PLG</t>
  </si>
  <si>
    <t>NTRK2</t>
  </si>
  <si>
    <t>XDH</t>
  </si>
  <si>
    <t>GLO1</t>
  </si>
  <si>
    <t>PKN1</t>
  </si>
  <si>
    <t>CAMK2B</t>
  </si>
  <si>
    <t>NEK6</t>
  </si>
  <si>
    <t>AXL</t>
  </si>
  <si>
    <t>NUAK1</t>
  </si>
  <si>
    <t>AKR1C2</t>
  </si>
  <si>
    <t>AKR1C1</t>
  </si>
  <si>
    <t>AKR1C4</t>
  </si>
  <si>
    <t>ELANE</t>
  </si>
  <si>
    <t>NQO1</t>
  </si>
  <si>
    <t>GUSB</t>
  </si>
  <si>
    <t>ALK</t>
  </si>
  <si>
    <t>MPO</t>
  </si>
  <si>
    <t>CDK6</t>
  </si>
  <si>
    <t>ERN1</t>
  </si>
  <si>
    <t>PDE4A</t>
  </si>
  <si>
    <t>PDE4C</t>
  </si>
  <si>
    <t>FLT1</t>
  </si>
  <si>
    <t>FLT4</t>
  </si>
  <si>
    <t>TNKS</t>
  </si>
  <si>
    <t>PLA2G7</t>
  </si>
  <si>
    <t>DUSP3</t>
  </si>
  <si>
    <t>KCNMA1</t>
  </si>
  <si>
    <t>MYLK</t>
  </si>
  <si>
    <t>PFKFB3</t>
  </si>
  <si>
    <t>GLRA1</t>
  </si>
  <si>
    <t>DHCR7</t>
  </si>
  <si>
    <t>TBXAS1</t>
  </si>
  <si>
    <t>CCNB3</t>
  </si>
  <si>
    <t>CCNB2</t>
  </si>
  <si>
    <t>CD38</t>
  </si>
  <si>
    <t>ARG1</t>
  </si>
  <si>
    <t>DRD4</t>
  </si>
  <si>
    <t>PIK3R1</t>
  </si>
  <si>
    <t>PYGL</t>
  </si>
  <si>
    <t>CA14</t>
  </si>
  <si>
    <t>AKR1A1</t>
  </si>
  <si>
    <t>CXCR1</t>
  </si>
  <si>
    <t>HSP90B1</t>
  </si>
  <si>
    <t>TTR</t>
  </si>
  <si>
    <t>AVPR2</t>
  </si>
  <si>
    <t>NAE1</t>
  </si>
  <si>
    <t>Targetnet</t>
  </si>
  <si>
    <t>TUBB2B</t>
  </si>
  <si>
    <t>ache</t>
  </si>
  <si>
    <t>Tubb2b</t>
  </si>
  <si>
    <t>TUBA1A</t>
  </si>
  <si>
    <t>Adra1a</t>
  </si>
  <si>
    <t>Drd1</t>
  </si>
  <si>
    <t>Drd2</t>
  </si>
  <si>
    <t>HTR1F</t>
  </si>
  <si>
    <t>MIF</t>
  </si>
  <si>
    <t>PPO2</t>
  </si>
  <si>
    <t>Htr6</t>
  </si>
  <si>
    <t>Akr1b1</t>
  </si>
  <si>
    <t>BCL2A1</t>
  </si>
  <si>
    <t>Adra2c</t>
  </si>
  <si>
    <t>DRD1</t>
  </si>
  <si>
    <t>Nos2</t>
  </si>
  <si>
    <t>Alox5</t>
  </si>
  <si>
    <t>PRKCE</t>
  </si>
  <si>
    <t>PIM3</t>
  </si>
  <si>
    <t>CTDSP1</t>
  </si>
  <si>
    <t>TLR9</t>
  </si>
  <si>
    <t>HSD17B3</t>
  </si>
  <si>
    <t>RELA</t>
  </si>
  <si>
    <t>Rac1</t>
  </si>
  <si>
    <t>ALPL</t>
  </si>
  <si>
    <t>RIPK2</t>
  </si>
  <si>
    <t>HNF4A</t>
  </si>
  <si>
    <t>PLIN5</t>
  </si>
  <si>
    <t>Maob</t>
  </si>
  <si>
    <t>Maoa</t>
  </si>
  <si>
    <t>HTR1E</t>
  </si>
  <si>
    <t>PLIN1</t>
  </si>
  <si>
    <t>Dyrk1a</t>
  </si>
  <si>
    <t>S1PR2</t>
  </si>
  <si>
    <t>PTPN7</t>
  </si>
  <si>
    <t>RARB</t>
  </si>
  <si>
    <t>RARA</t>
  </si>
  <si>
    <t>RARG</t>
  </si>
  <si>
    <t>Ar</t>
  </si>
  <si>
    <t>RXRB</t>
  </si>
  <si>
    <t>RXRG</t>
  </si>
  <si>
    <t>Ptgs2</t>
  </si>
  <si>
    <t>RAC1</t>
  </si>
  <si>
    <t>PDE7A</t>
  </si>
  <si>
    <t>PTPN22</t>
  </si>
  <si>
    <t>NR2E3</t>
  </si>
  <si>
    <t>THRA</t>
  </si>
  <si>
    <t>Htr1b</t>
  </si>
  <si>
    <t>GPBAR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3"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color theme="1"/>
      <name val="Songti SC Regular"/>
      <charset val="134"/>
    </font>
    <font>
      <sz val="12"/>
      <color rgb="FF33333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rgb="FFCCCCCC"/>
      </left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5" fillId="3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22" fillId="40" borderId="7" applyNumberFormat="0" applyAlignment="0" applyProtection="0">
      <alignment vertical="center"/>
    </xf>
    <xf numFmtId="0" fontId="7" fillId="36" borderId="0" applyNumberFormat="0" applyBorder="0" applyAlignment="0" applyProtection="0">
      <alignment vertical="center"/>
    </xf>
    <xf numFmtId="0" fontId="7" fillId="37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41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6" fillId="16" borderId="7" applyNumberFormat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7" fillId="38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20" fillId="34" borderId="9" applyNumberFormat="0" applyAlignment="0" applyProtection="0">
      <alignment vertical="center"/>
    </xf>
    <xf numFmtId="0" fontId="9" fillId="16" borderId="5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0" fillId="15" borderId="3" applyNumberFormat="0" applyFon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2" borderId="0" xfId="0" applyNumberFormat="1" applyFill="1" applyAlignment="1"/>
    <xf numFmtId="0" fontId="0" fillId="3" borderId="0" xfId="0" applyNumberFormat="1" applyFill="1" applyAlignment="1"/>
    <xf numFmtId="0" fontId="0" fillId="4" borderId="0" xfId="0" applyFill="1" applyAlignment="1">
      <alignment horizontal="center" vertical="center"/>
    </xf>
    <xf numFmtId="0" fontId="1" fillId="2" borderId="0" xfId="0" applyNumberFormat="1" applyFont="1" applyFill="1" applyAlignment="1"/>
    <xf numFmtId="0" fontId="0" fillId="2" borderId="0" xfId="0" applyFill="1">
      <alignment vertical="center"/>
    </xf>
    <xf numFmtId="0" fontId="0" fillId="0" borderId="0" xfId="0" applyNumberFormat="1" applyFill="1" applyAlignment="1"/>
    <xf numFmtId="0" fontId="0" fillId="5" borderId="0" xfId="0" applyFill="1" applyAlignment="1">
      <alignment horizontal="center" vertical="center"/>
    </xf>
    <xf numFmtId="0" fontId="1" fillId="0" borderId="0" xfId="0" applyNumberFormat="1" applyFont="1" applyFill="1" applyAlignment="1"/>
    <xf numFmtId="0" fontId="0" fillId="6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7" borderId="0" xfId="0" applyFill="1" applyAlignment="1">
      <alignment horizontal="center" vertical="center"/>
    </xf>
    <xf numFmtId="0" fontId="0" fillId="0" borderId="0" xfId="0" applyNumberFormat="1" applyFont="1" applyFill="1" applyAlignment="1"/>
    <xf numFmtId="0" fontId="0" fillId="8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9" borderId="0" xfId="0" applyFill="1" applyAlignment="1">
      <alignment horizontal="center" vertical="center"/>
    </xf>
    <xf numFmtId="0" fontId="2" fillId="0" borderId="0" xfId="0" applyNumberFormat="1" applyFont="1" applyFill="1" applyAlignment="1"/>
    <xf numFmtId="0" fontId="2" fillId="0" borderId="0" xfId="0" applyFont="1">
      <alignment vertical="center"/>
    </xf>
    <xf numFmtId="0" fontId="3" fillId="2" borderId="0" xfId="0" applyFont="1" applyFill="1" applyAlignment="1">
      <alignment horizontal="left" vertical="center"/>
    </xf>
    <xf numFmtId="0" fontId="1" fillId="10" borderId="0" xfId="0" applyNumberFormat="1" applyFont="1" applyFill="1" applyAlignment="1"/>
    <xf numFmtId="0" fontId="3" fillId="11" borderId="1" xfId="0" applyFont="1" applyFill="1" applyBorder="1" applyAlignment="1">
      <alignment horizontal="left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old.tcmsp-e.com/tcmspsearch.php?qr=Lilii Bulbus&amp;qsr=herb_en_name&amp;token=9a6464c0bd428a24ce25ba19b3e8ce3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5"/>
  <sheetViews>
    <sheetView topLeftCell="A77" workbookViewId="0">
      <selection activeCell="B2" sqref="B2:D85"/>
    </sheetView>
  </sheetViews>
  <sheetFormatPr defaultColWidth="9.14285714285714" defaultRowHeight="17.6" outlineLevelCol="3"/>
  <cols>
    <col min="1" max="1" width="19.4821428571429" customWidth="1"/>
    <col min="2" max="2" width="23.9553571428571" customWidth="1"/>
    <col min="3" max="3" width="16.9642857142857" customWidth="1"/>
  </cols>
  <sheetData>
    <row r="1" customFormat="1" spans="1:4">
      <c r="A1" s="18" t="s">
        <v>0</v>
      </c>
      <c r="B1" s="19" t="s">
        <v>1</v>
      </c>
      <c r="C1" s="20" t="s">
        <v>2</v>
      </c>
      <c r="D1" t="s">
        <v>3</v>
      </c>
    </row>
    <row r="2" customFormat="1" spans="1:4">
      <c r="A2" t="s">
        <v>4</v>
      </c>
      <c r="B2" s="8" t="s">
        <v>5</v>
      </c>
      <c r="C2" t="s">
        <v>6</v>
      </c>
      <c r="D2" t="s">
        <v>7</v>
      </c>
    </row>
    <row r="3" customFormat="1" spans="4:4">
      <c r="D3" t="s">
        <v>8</v>
      </c>
    </row>
    <row r="4" customFormat="1" spans="4:4">
      <c r="D4" t="s">
        <v>8</v>
      </c>
    </row>
    <row r="5" customFormat="1" spans="4:4">
      <c r="D5" t="s">
        <v>9</v>
      </c>
    </row>
    <row r="6" customFormat="1" spans="4:4">
      <c r="D6" t="s">
        <v>10</v>
      </c>
    </row>
    <row r="7" customFormat="1" spans="1:4">
      <c r="A7" t="s">
        <v>11</v>
      </c>
      <c r="B7" s="8" t="s">
        <v>12</v>
      </c>
      <c r="C7" t="s">
        <v>13</v>
      </c>
      <c r="D7" t="s">
        <v>8</v>
      </c>
    </row>
    <row r="8" customFormat="1" spans="4:4">
      <c r="D8" t="s">
        <v>14</v>
      </c>
    </row>
    <row r="9" customFormat="1" spans="4:4">
      <c r="D9" t="s">
        <v>9</v>
      </c>
    </row>
    <row r="10" customFormat="1" spans="4:4">
      <c r="D10" t="s">
        <v>15</v>
      </c>
    </row>
    <row r="11" customFormat="1" spans="4:4">
      <c r="D11" t="s">
        <v>16</v>
      </c>
    </row>
    <row r="12" customFormat="1" spans="4:4">
      <c r="D12" t="s">
        <v>7</v>
      </c>
    </row>
    <row r="13" customFormat="1" spans="4:4">
      <c r="D13" t="s">
        <v>10</v>
      </c>
    </row>
    <row r="14" customFormat="1" spans="4:4">
      <c r="D14" t="s">
        <v>17</v>
      </c>
    </row>
    <row r="15" customFormat="1" spans="4:4">
      <c r="D15" t="s">
        <v>8</v>
      </c>
    </row>
    <row r="16" customFormat="1" spans="4:4">
      <c r="D16" t="s">
        <v>18</v>
      </c>
    </row>
    <row r="17" customFormat="1" spans="4:4">
      <c r="D17" t="s">
        <v>19</v>
      </c>
    </row>
    <row r="18" customFormat="1" spans="4:4">
      <c r="D18" t="s">
        <v>20</v>
      </c>
    </row>
    <row r="19" customFormat="1" spans="4:4">
      <c r="D19" t="s">
        <v>21</v>
      </c>
    </row>
    <row r="20" customFormat="1" spans="4:4">
      <c r="D20" t="s">
        <v>22</v>
      </c>
    </row>
    <row r="21" customFormat="1" spans="4:4">
      <c r="D21" t="s">
        <v>23</v>
      </c>
    </row>
    <row r="22" customFormat="1" spans="4:4">
      <c r="D22" t="s">
        <v>24</v>
      </c>
    </row>
    <row r="23" customFormat="1" spans="4:4">
      <c r="D23" t="s">
        <v>25</v>
      </c>
    </row>
    <row r="24" customFormat="1" spans="4:4">
      <c r="D24" t="s">
        <v>26</v>
      </c>
    </row>
    <row r="25" customFormat="1" spans="4:4">
      <c r="D25" t="s">
        <v>27</v>
      </c>
    </row>
    <row r="26" customFormat="1" spans="4:4">
      <c r="D26" t="s">
        <v>28</v>
      </c>
    </row>
    <row r="27" customFormat="1" spans="4:4">
      <c r="D27" t="s">
        <v>29</v>
      </c>
    </row>
    <row r="28" customFormat="1" spans="4:4">
      <c r="D28" t="s">
        <v>30</v>
      </c>
    </row>
    <row r="29" customFormat="1" spans="4:4">
      <c r="D29" t="s">
        <v>31</v>
      </c>
    </row>
    <row r="30" customFormat="1" spans="4:4">
      <c r="D30" t="s">
        <v>32</v>
      </c>
    </row>
    <row r="31" customFormat="1" spans="4:4">
      <c r="D31" t="s">
        <v>33</v>
      </c>
    </row>
    <row r="32" customFormat="1" spans="4:4">
      <c r="D32" t="s">
        <v>34</v>
      </c>
    </row>
    <row r="33" customFormat="1" spans="4:4">
      <c r="D33" t="s">
        <v>35</v>
      </c>
    </row>
    <row r="34" customFormat="1" spans="4:4">
      <c r="D34" t="s">
        <v>36</v>
      </c>
    </row>
    <row r="35" customFormat="1" spans="4:4">
      <c r="D35" t="s">
        <v>37</v>
      </c>
    </row>
    <row r="36" customFormat="1" spans="4:4">
      <c r="D36" t="s">
        <v>38</v>
      </c>
    </row>
    <row r="37" customFormat="1" spans="4:4">
      <c r="D37" t="s">
        <v>39</v>
      </c>
    </row>
    <row r="38" customFormat="1" spans="1:4">
      <c r="A38" t="s">
        <v>40</v>
      </c>
      <c r="B38" s="8" t="s">
        <v>41</v>
      </c>
      <c r="C38" t="s">
        <v>42</v>
      </c>
      <c r="D38" t="s">
        <v>8</v>
      </c>
    </row>
    <row r="39" customFormat="1" spans="4:4">
      <c r="D39" t="s">
        <v>9</v>
      </c>
    </row>
    <row r="40" customFormat="1" spans="4:4">
      <c r="D40" t="s">
        <v>17</v>
      </c>
    </row>
    <row r="41" customFormat="1" spans="4:4">
      <c r="D41" t="s">
        <v>8</v>
      </c>
    </row>
    <row r="42" customFormat="1" spans="4:4">
      <c r="D42" t="s">
        <v>43</v>
      </c>
    </row>
    <row r="43" customFormat="1" spans="4:4">
      <c r="D43" t="s">
        <v>44</v>
      </c>
    </row>
    <row r="44" customFormat="1" spans="4:4">
      <c r="D44" t="s">
        <v>45</v>
      </c>
    </row>
    <row r="45" customFormat="1" spans="4:4">
      <c r="D45" t="s">
        <v>27</v>
      </c>
    </row>
    <row r="46" customFormat="1" spans="4:4">
      <c r="D46" t="s">
        <v>46</v>
      </c>
    </row>
    <row r="47" customFormat="1" spans="4:4">
      <c r="D47" t="s">
        <v>29</v>
      </c>
    </row>
    <row r="48" customFormat="1" spans="4:4">
      <c r="D48" t="s">
        <v>30</v>
      </c>
    </row>
    <row r="49" customFormat="1" spans="4:4">
      <c r="D49" t="s">
        <v>32</v>
      </c>
    </row>
    <row r="50" customFormat="1" spans="4:4">
      <c r="D50" t="s">
        <v>47</v>
      </c>
    </row>
    <row r="51" customFormat="1" spans="4:4">
      <c r="D51" t="s">
        <v>48</v>
      </c>
    </row>
    <row r="52" customFormat="1" spans="4:4">
      <c r="D52" t="s">
        <v>49</v>
      </c>
    </row>
    <row r="53" customFormat="1" spans="4:4">
      <c r="D53" t="s">
        <v>33</v>
      </c>
    </row>
    <row r="54" customFormat="1" spans="4:4">
      <c r="D54" t="s">
        <v>50</v>
      </c>
    </row>
    <row r="55" customFormat="1" spans="4:4">
      <c r="D55" t="s">
        <v>34</v>
      </c>
    </row>
    <row r="56" customFormat="1" spans="4:4">
      <c r="D56" t="s">
        <v>35</v>
      </c>
    </row>
    <row r="57" customFormat="1" spans="4:4">
      <c r="D57" t="s">
        <v>36</v>
      </c>
    </row>
    <row r="58" customFormat="1" spans="4:4">
      <c r="D58" t="s">
        <v>37</v>
      </c>
    </row>
    <row r="59" customFormat="1" spans="4:4">
      <c r="D59" t="s">
        <v>21</v>
      </c>
    </row>
    <row r="60" customFormat="1" spans="4:4">
      <c r="D60" t="s">
        <v>51</v>
      </c>
    </row>
    <row r="61" customFormat="1" spans="4:4">
      <c r="D61" t="s">
        <v>52</v>
      </c>
    </row>
    <row r="62" customFormat="1" spans="4:4">
      <c r="D62" t="s">
        <v>53</v>
      </c>
    </row>
    <row r="63" customFormat="1" spans="4:4">
      <c r="D63" t="s">
        <v>38</v>
      </c>
    </row>
    <row r="64" customFormat="1" spans="4:4">
      <c r="D64" t="s">
        <v>39</v>
      </c>
    </row>
    <row r="65" customFormat="1" spans="4:4">
      <c r="D65" t="s">
        <v>54</v>
      </c>
    </row>
    <row r="66" customFormat="1" spans="4:4">
      <c r="D66" t="s">
        <v>55</v>
      </c>
    </row>
    <row r="67" customFormat="1" spans="4:4">
      <c r="D67" t="s">
        <v>56</v>
      </c>
    </row>
    <row r="68" customFormat="1" spans="4:4">
      <c r="D68" t="s">
        <v>57</v>
      </c>
    </row>
    <row r="69" customFormat="1" spans="4:4">
      <c r="D69" t="s">
        <v>58</v>
      </c>
    </row>
    <row r="70" customFormat="1" spans="4:4">
      <c r="D70" t="s">
        <v>59</v>
      </c>
    </row>
    <row r="71" customFormat="1" spans="4:4">
      <c r="D71" t="s">
        <v>60</v>
      </c>
    </row>
    <row r="72" customFormat="1" spans="4:4">
      <c r="D72" t="s">
        <v>61</v>
      </c>
    </row>
    <row r="73" customFormat="1" spans="4:4">
      <c r="D73" t="s">
        <v>62</v>
      </c>
    </row>
    <row r="74" customFormat="1" spans="4:4">
      <c r="D74" t="s">
        <v>63</v>
      </c>
    </row>
    <row r="75" customFormat="1" spans="1:4">
      <c r="A75" t="s">
        <v>64</v>
      </c>
      <c r="B75" s="8" t="s">
        <v>65</v>
      </c>
      <c r="C75" t="s">
        <v>66</v>
      </c>
      <c r="D75" t="s">
        <v>14</v>
      </c>
    </row>
    <row r="76" customFormat="1" spans="1:4">
      <c r="A76" t="s">
        <v>67</v>
      </c>
      <c r="B76" s="8" t="s">
        <v>68</v>
      </c>
      <c r="C76" t="s">
        <v>69</v>
      </c>
      <c r="D76" t="s">
        <v>70</v>
      </c>
    </row>
    <row r="77" customFormat="1" spans="4:4">
      <c r="D77" t="s">
        <v>17</v>
      </c>
    </row>
    <row r="78" customFormat="1" spans="4:4">
      <c r="D78" t="s">
        <v>45</v>
      </c>
    </row>
    <row r="79" customFormat="1" spans="4:4">
      <c r="D79" t="s">
        <v>71</v>
      </c>
    </row>
    <row r="80" customFormat="1" spans="4:4">
      <c r="D80" t="s">
        <v>72</v>
      </c>
    </row>
    <row r="81" customFormat="1" spans="4:4">
      <c r="D81" t="s">
        <v>8</v>
      </c>
    </row>
    <row r="82" customFormat="1" spans="4:4">
      <c r="D82" t="s">
        <v>73</v>
      </c>
    </row>
    <row r="83" customFormat="1" spans="4:4">
      <c r="D83" t="s">
        <v>74</v>
      </c>
    </row>
    <row r="84" customFormat="1" spans="1:4">
      <c r="A84" t="s">
        <v>75</v>
      </c>
      <c r="B84" s="8" t="s">
        <v>76</v>
      </c>
      <c r="C84" s="10" t="s">
        <v>77</v>
      </c>
      <c r="D84" t="s">
        <v>14</v>
      </c>
    </row>
    <row r="85" customFormat="1" spans="1:4">
      <c r="A85" t="s">
        <v>78</v>
      </c>
      <c r="B85" s="8" t="s">
        <v>79</v>
      </c>
      <c r="C85" s="10" t="s">
        <v>80</v>
      </c>
      <c r="D85" t="s">
        <v>8</v>
      </c>
    </row>
  </sheetData>
  <hyperlinks>
    <hyperlink ref="A1" r:id="rId1" display="Mol ID"/>
    <hyperlink ref="C1" r:id="rId1" display="Molecule name"/>
  </hyperlink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13"/>
  <sheetViews>
    <sheetView tabSelected="1" topLeftCell="A983" workbookViewId="0">
      <selection activeCell="F1003" sqref="F1003"/>
    </sheetView>
  </sheetViews>
  <sheetFormatPr defaultColWidth="9.14285714285714" defaultRowHeight="17.6" outlineLevelCol="3"/>
  <cols>
    <col min="1" max="1" width="17.5535714285714" customWidth="1"/>
    <col min="2" max="2" width="20.375" customWidth="1"/>
    <col min="3" max="3" width="16.5089285714286" customWidth="1"/>
    <col min="4" max="4" width="17.8482142857143" customWidth="1"/>
  </cols>
  <sheetData>
    <row r="1" spans="1:4">
      <c r="A1" t="s">
        <v>81</v>
      </c>
      <c r="B1" s="1" t="s">
        <v>82</v>
      </c>
      <c r="C1" s="2" t="s">
        <v>83</v>
      </c>
      <c r="D1" t="s">
        <v>84</v>
      </c>
    </row>
    <row r="2" spans="1:4">
      <c r="A2" s="3" t="s">
        <v>85</v>
      </c>
      <c r="B2" s="4" t="s">
        <v>86</v>
      </c>
      <c r="C2" s="4" t="s">
        <v>87</v>
      </c>
      <c r="D2" s="5" t="s">
        <v>88</v>
      </c>
    </row>
    <row r="3" spans="1:4">
      <c r="A3" s="3"/>
      <c r="B3" s="6" t="s">
        <v>89</v>
      </c>
      <c r="C3" s="6" t="s">
        <v>90</v>
      </c>
      <c r="D3" t="s">
        <v>91</v>
      </c>
    </row>
    <row r="4" spans="1:4">
      <c r="A4" s="3"/>
      <c r="B4" s="6" t="s">
        <v>92</v>
      </c>
      <c r="C4" s="6" t="s">
        <v>93</v>
      </c>
      <c r="D4" t="s">
        <v>94</v>
      </c>
    </row>
    <row r="5" spans="1:4">
      <c r="A5" s="3"/>
      <c r="D5" t="s">
        <v>88</v>
      </c>
    </row>
    <row r="6" spans="1:4">
      <c r="A6" s="7" t="s">
        <v>95</v>
      </c>
      <c r="B6" s="8" t="s">
        <v>89</v>
      </c>
      <c r="C6" s="8" t="s">
        <v>90</v>
      </c>
      <c r="D6" t="s">
        <v>96</v>
      </c>
    </row>
    <row r="7" spans="1:4">
      <c r="A7" s="7"/>
      <c r="D7" t="s">
        <v>97</v>
      </c>
    </row>
    <row r="8" spans="1:4">
      <c r="A8" s="7"/>
      <c r="D8" t="s">
        <v>98</v>
      </c>
    </row>
    <row r="9" spans="1:4">
      <c r="A9" s="7"/>
      <c r="D9" t="s">
        <v>99</v>
      </c>
    </row>
    <row r="10" spans="1:4">
      <c r="A10" s="7"/>
      <c r="D10" t="s">
        <v>100</v>
      </c>
    </row>
    <row r="11" spans="1:4">
      <c r="A11" s="7"/>
      <c r="D11" t="s">
        <v>101</v>
      </c>
    </row>
    <row r="12" spans="1:4">
      <c r="A12" s="7"/>
      <c r="D12" t="s">
        <v>102</v>
      </c>
    </row>
    <row r="13" spans="1:4">
      <c r="A13" s="7"/>
      <c r="D13" t="s">
        <v>103</v>
      </c>
    </row>
    <row r="14" spans="1:4">
      <c r="A14" s="7"/>
      <c r="D14" t="s">
        <v>104</v>
      </c>
    </row>
    <row r="15" spans="1:4">
      <c r="A15" s="7"/>
      <c r="D15" t="s">
        <v>105</v>
      </c>
    </row>
    <row r="16" spans="1:4">
      <c r="A16" s="7"/>
      <c r="D16" t="s">
        <v>106</v>
      </c>
    </row>
    <row r="17" spans="1:4">
      <c r="A17" s="7"/>
      <c r="D17" t="s">
        <v>107</v>
      </c>
    </row>
    <row r="18" spans="1:4">
      <c r="A18" s="7"/>
      <c r="D18" t="s">
        <v>108</v>
      </c>
    </row>
    <row r="19" spans="1:4">
      <c r="A19" s="7"/>
      <c r="D19" t="s">
        <v>109</v>
      </c>
    </row>
    <row r="20" spans="1:4">
      <c r="A20" s="7"/>
      <c r="D20" t="s">
        <v>110</v>
      </c>
    </row>
    <row r="21" spans="1:4">
      <c r="A21" s="7"/>
      <c r="D21" t="s">
        <v>111</v>
      </c>
    </row>
    <row r="22" spans="1:4">
      <c r="A22" s="7"/>
      <c r="D22" t="s">
        <v>112</v>
      </c>
    </row>
    <row r="23" spans="1:4">
      <c r="A23" s="7"/>
      <c r="D23" t="s">
        <v>113</v>
      </c>
    </row>
    <row r="24" spans="1:4">
      <c r="A24" s="7"/>
      <c r="D24" t="s">
        <v>114</v>
      </c>
    </row>
    <row r="25" spans="1:4">
      <c r="A25" s="7"/>
      <c r="D25" t="s">
        <v>115</v>
      </c>
    </row>
    <row r="26" spans="1:4">
      <c r="A26" s="7"/>
      <c r="D26" t="s">
        <v>116</v>
      </c>
    </row>
    <row r="27" spans="1:4">
      <c r="A27" s="7"/>
      <c r="D27" t="s">
        <v>117</v>
      </c>
    </row>
    <row r="28" spans="1:4">
      <c r="A28" s="7"/>
      <c r="D28" t="s">
        <v>118</v>
      </c>
    </row>
    <row r="29" spans="1:4">
      <c r="A29" s="7"/>
      <c r="D29" t="s">
        <v>119</v>
      </c>
    </row>
    <row r="30" spans="1:4">
      <c r="A30" s="7"/>
      <c r="D30" t="s">
        <v>120</v>
      </c>
    </row>
    <row r="31" spans="1:4">
      <c r="A31" s="7"/>
      <c r="D31" t="s">
        <v>121</v>
      </c>
    </row>
    <row r="32" spans="1:4">
      <c r="A32" s="7"/>
      <c r="D32" t="s">
        <v>122</v>
      </c>
    </row>
    <row r="33" spans="1:4">
      <c r="A33" s="7"/>
      <c r="D33" t="s">
        <v>123</v>
      </c>
    </row>
    <row r="34" spans="1:4">
      <c r="A34" s="7"/>
      <c r="D34" t="s">
        <v>124</v>
      </c>
    </row>
    <row r="35" spans="1:4">
      <c r="A35" s="7"/>
      <c r="D35" t="s">
        <v>125</v>
      </c>
    </row>
    <row r="36" spans="1:4">
      <c r="A36" s="7"/>
      <c r="D36" t="s">
        <v>126</v>
      </c>
    </row>
    <row r="37" spans="1:4">
      <c r="A37" s="7"/>
      <c r="D37" t="s">
        <v>7</v>
      </c>
    </row>
    <row r="38" spans="1:4">
      <c r="A38" s="7"/>
      <c r="D38" t="s">
        <v>127</v>
      </c>
    </row>
    <row r="39" spans="1:4">
      <c r="A39" s="7"/>
      <c r="D39" t="s">
        <v>128</v>
      </c>
    </row>
    <row r="40" spans="1:4">
      <c r="A40" s="7"/>
      <c r="D40" t="s">
        <v>129</v>
      </c>
    </row>
    <row r="41" spans="1:4">
      <c r="A41" s="7"/>
      <c r="D41" t="s">
        <v>130</v>
      </c>
    </row>
    <row r="42" spans="1:4">
      <c r="A42" s="7"/>
      <c r="D42" t="s">
        <v>131</v>
      </c>
    </row>
    <row r="43" spans="1:4">
      <c r="A43" s="7"/>
      <c r="D43" t="s">
        <v>132</v>
      </c>
    </row>
    <row r="44" spans="1:4">
      <c r="A44" s="7"/>
      <c r="D44" t="s">
        <v>133</v>
      </c>
    </row>
    <row r="45" spans="1:4">
      <c r="A45" s="7"/>
      <c r="D45" t="s">
        <v>134</v>
      </c>
    </row>
    <row r="46" spans="1:4">
      <c r="A46" s="7"/>
      <c r="D46" t="s">
        <v>135</v>
      </c>
    </row>
    <row r="47" spans="1:4">
      <c r="A47" s="7"/>
      <c r="D47" t="s">
        <v>136</v>
      </c>
    </row>
    <row r="48" spans="1:4">
      <c r="A48" s="7"/>
      <c r="D48" t="s">
        <v>137</v>
      </c>
    </row>
    <row r="49" spans="1:4">
      <c r="A49" s="7"/>
      <c r="D49" t="s">
        <v>138</v>
      </c>
    </row>
    <row r="50" spans="1:4">
      <c r="A50" s="7"/>
      <c r="D50" t="s">
        <v>139</v>
      </c>
    </row>
    <row r="51" spans="1:4">
      <c r="A51" s="7"/>
      <c r="D51" t="s">
        <v>57</v>
      </c>
    </row>
    <row r="52" spans="1:4">
      <c r="A52" s="7"/>
      <c r="D52" t="s">
        <v>140</v>
      </c>
    </row>
    <row r="53" spans="1:4">
      <c r="A53" s="7"/>
      <c r="D53" t="s">
        <v>141</v>
      </c>
    </row>
    <row r="54" spans="1:4">
      <c r="A54" s="7"/>
      <c r="D54" t="s">
        <v>142</v>
      </c>
    </row>
    <row r="55" spans="1:4">
      <c r="A55" s="7"/>
      <c r="D55" t="s">
        <v>143</v>
      </c>
    </row>
    <row r="56" spans="1:4">
      <c r="A56" s="7"/>
      <c r="B56" s="8" t="s">
        <v>144</v>
      </c>
      <c r="C56" s="8" t="s">
        <v>145</v>
      </c>
      <c r="D56" t="s">
        <v>108</v>
      </c>
    </row>
    <row r="57" spans="1:4">
      <c r="A57" s="7"/>
      <c r="B57" s="8" t="s">
        <v>92</v>
      </c>
      <c r="C57" s="8" t="s">
        <v>93</v>
      </c>
      <c r="D57" t="s">
        <v>96</v>
      </c>
    </row>
    <row r="58" spans="1:4">
      <c r="A58" s="7"/>
      <c r="D58" t="s">
        <v>97</v>
      </c>
    </row>
    <row r="59" spans="1:4">
      <c r="A59" s="7"/>
      <c r="D59" t="s">
        <v>98</v>
      </c>
    </row>
    <row r="60" spans="1:4">
      <c r="A60" s="7"/>
      <c r="D60" t="s">
        <v>146</v>
      </c>
    </row>
    <row r="61" spans="1:4">
      <c r="A61" s="7"/>
      <c r="D61" t="s">
        <v>99</v>
      </c>
    </row>
    <row r="62" spans="1:4">
      <c r="A62" s="7"/>
      <c r="D62" t="s">
        <v>100</v>
      </c>
    </row>
    <row r="63" spans="1:4">
      <c r="A63" s="7"/>
      <c r="D63" t="s">
        <v>101</v>
      </c>
    </row>
    <row r="64" spans="1:4">
      <c r="A64" s="7"/>
      <c r="D64" t="s">
        <v>102</v>
      </c>
    </row>
    <row r="65" spans="1:4">
      <c r="A65" s="7"/>
      <c r="D65" t="s">
        <v>103</v>
      </c>
    </row>
    <row r="66" spans="1:4">
      <c r="A66" s="7"/>
      <c r="D66" t="s">
        <v>147</v>
      </c>
    </row>
    <row r="67" spans="1:4">
      <c r="A67" s="7"/>
      <c r="D67" t="s">
        <v>148</v>
      </c>
    </row>
    <row r="68" spans="1:4">
      <c r="A68" s="7"/>
      <c r="D68" t="s">
        <v>149</v>
      </c>
    </row>
    <row r="69" spans="1:4">
      <c r="A69" s="7"/>
      <c r="D69" t="s">
        <v>105</v>
      </c>
    </row>
    <row r="70" spans="1:4">
      <c r="A70" s="7"/>
      <c r="D70" t="s">
        <v>150</v>
      </c>
    </row>
    <row r="71" spans="1:4">
      <c r="A71" s="7"/>
      <c r="D71" t="s">
        <v>151</v>
      </c>
    </row>
    <row r="72" spans="1:4">
      <c r="A72" s="7"/>
      <c r="D72" t="s">
        <v>152</v>
      </c>
    </row>
    <row r="73" spans="1:4">
      <c r="A73" s="7"/>
      <c r="D73" t="s">
        <v>153</v>
      </c>
    </row>
    <row r="74" spans="1:4">
      <c r="A74" s="7"/>
      <c r="D74" t="s">
        <v>154</v>
      </c>
    </row>
    <row r="75" spans="1:4">
      <c r="A75" s="7"/>
      <c r="D75" t="s">
        <v>155</v>
      </c>
    </row>
    <row r="76" spans="1:4">
      <c r="A76" s="7"/>
      <c r="D76" t="s">
        <v>107</v>
      </c>
    </row>
    <row r="77" spans="1:4">
      <c r="A77" s="7"/>
      <c r="D77" t="s">
        <v>108</v>
      </c>
    </row>
    <row r="78" spans="1:4">
      <c r="A78" s="7"/>
      <c r="D78" t="s">
        <v>88</v>
      </c>
    </row>
    <row r="79" spans="1:4">
      <c r="A79" s="7"/>
      <c r="D79" t="s">
        <v>94</v>
      </c>
    </row>
    <row r="80" spans="1:4">
      <c r="A80" s="7"/>
      <c r="D80" t="s">
        <v>74</v>
      </c>
    </row>
    <row r="81" spans="1:4">
      <c r="A81" s="7"/>
      <c r="D81" t="s">
        <v>156</v>
      </c>
    </row>
    <row r="82" spans="1:4">
      <c r="A82" s="7"/>
      <c r="D82" t="s">
        <v>157</v>
      </c>
    </row>
    <row r="83" spans="1:4">
      <c r="A83" s="7"/>
      <c r="D83" t="s">
        <v>158</v>
      </c>
    </row>
    <row r="84" spans="1:4">
      <c r="A84" s="7"/>
      <c r="D84" t="s">
        <v>159</v>
      </c>
    </row>
    <row r="85" spans="1:4">
      <c r="A85" s="7"/>
      <c r="D85" t="s">
        <v>160</v>
      </c>
    </row>
    <row r="86" spans="1:4">
      <c r="A86" s="7"/>
      <c r="D86" t="s">
        <v>161</v>
      </c>
    </row>
    <row r="87" spans="1:4">
      <c r="A87" s="7"/>
      <c r="D87" t="s">
        <v>162</v>
      </c>
    </row>
    <row r="88" spans="1:4">
      <c r="A88" s="7"/>
      <c r="D88" t="s">
        <v>163</v>
      </c>
    </row>
    <row r="89" spans="1:4">
      <c r="A89" s="7"/>
      <c r="D89" t="s">
        <v>164</v>
      </c>
    </row>
    <row r="90" spans="1:4">
      <c r="A90" s="7"/>
      <c r="D90" t="s">
        <v>165</v>
      </c>
    </row>
    <row r="91" spans="1:4">
      <c r="A91" s="7"/>
      <c r="D91" t="s">
        <v>112</v>
      </c>
    </row>
    <row r="92" spans="1:4">
      <c r="A92" s="7"/>
      <c r="D92" t="s">
        <v>166</v>
      </c>
    </row>
    <row r="93" spans="1:4">
      <c r="A93" s="7"/>
      <c r="D93" t="s">
        <v>114</v>
      </c>
    </row>
    <row r="94" spans="1:4">
      <c r="A94" s="7"/>
      <c r="D94" t="s">
        <v>167</v>
      </c>
    </row>
    <row r="95" spans="1:4">
      <c r="A95" s="7"/>
      <c r="D95" t="s">
        <v>115</v>
      </c>
    </row>
    <row r="96" spans="1:4">
      <c r="A96" s="7"/>
      <c r="D96" t="s">
        <v>116</v>
      </c>
    </row>
    <row r="97" spans="1:4">
      <c r="A97" s="7"/>
      <c r="D97" t="s">
        <v>168</v>
      </c>
    </row>
    <row r="98" spans="1:4">
      <c r="A98" s="7"/>
      <c r="D98" t="s">
        <v>117</v>
      </c>
    </row>
    <row r="99" spans="1:4">
      <c r="A99" s="7"/>
      <c r="D99" t="s">
        <v>169</v>
      </c>
    </row>
    <row r="100" spans="1:4">
      <c r="A100" s="7"/>
      <c r="D100" t="s">
        <v>170</v>
      </c>
    </row>
    <row r="101" spans="1:4">
      <c r="A101" s="7"/>
      <c r="D101" t="s">
        <v>171</v>
      </c>
    </row>
    <row r="102" spans="1:4">
      <c r="A102" s="7"/>
      <c r="D102" t="s">
        <v>172</v>
      </c>
    </row>
    <row r="103" spans="1:4">
      <c r="A103" s="7"/>
      <c r="D103" t="s">
        <v>173</v>
      </c>
    </row>
    <row r="104" spans="1:4">
      <c r="A104" s="7"/>
      <c r="D104" t="s">
        <v>174</v>
      </c>
    </row>
    <row r="105" spans="1:4">
      <c r="A105" s="7"/>
      <c r="D105" t="s">
        <v>175</v>
      </c>
    </row>
    <row r="106" spans="1:4">
      <c r="A106" s="7"/>
      <c r="D106" t="s">
        <v>176</v>
      </c>
    </row>
    <row r="107" spans="1:4">
      <c r="A107" s="7"/>
      <c r="D107" t="s">
        <v>177</v>
      </c>
    </row>
    <row r="108" spans="1:4">
      <c r="A108" s="7"/>
      <c r="D108" t="s">
        <v>178</v>
      </c>
    </row>
    <row r="109" spans="1:4">
      <c r="A109" s="7"/>
      <c r="D109" t="s">
        <v>179</v>
      </c>
    </row>
    <row r="110" spans="1:4">
      <c r="A110" s="7"/>
      <c r="D110" t="s">
        <v>119</v>
      </c>
    </row>
    <row r="111" spans="1:4">
      <c r="A111" s="7"/>
      <c r="D111" t="s">
        <v>120</v>
      </c>
    </row>
    <row r="112" spans="1:4">
      <c r="A112" s="7"/>
      <c r="D112" t="s">
        <v>180</v>
      </c>
    </row>
    <row r="113" spans="1:4">
      <c r="A113" s="7"/>
      <c r="D113" t="s">
        <v>121</v>
      </c>
    </row>
    <row r="114" spans="1:4">
      <c r="A114" s="7"/>
      <c r="D114" t="s">
        <v>122</v>
      </c>
    </row>
    <row r="115" spans="1:4">
      <c r="A115" s="7"/>
      <c r="D115" t="s">
        <v>181</v>
      </c>
    </row>
    <row r="116" spans="1:4">
      <c r="A116" s="7"/>
      <c r="D116" t="s">
        <v>123</v>
      </c>
    </row>
    <row r="117" spans="1:4">
      <c r="A117" s="7"/>
      <c r="D117" t="s">
        <v>182</v>
      </c>
    </row>
    <row r="118" spans="1:4">
      <c r="A118" s="7"/>
      <c r="D118" t="s">
        <v>183</v>
      </c>
    </row>
    <row r="119" spans="1:4">
      <c r="A119" s="7"/>
      <c r="D119" t="s">
        <v>184</v>
      </c>
    </row>
    <row r="120" spans="1:4">
      <c r="A120" s="7"/>
      <c r="D120" t="s">
        <v>185</v>
      </c>
    </row>
    <row r="121" spans="1:4">
      <c r="A121" s="7"/>
      <c r="D121" t="s">
        <v>186</v>
      </c>
    </row>
    <row r="122" spans="1:4">
      <c r="A122" s="7"/>
      <c r="D122" t="s">
        <v>125</v>
      </c>
    </row>
    <row r="123" spans="1:4">
      <c r="A123" s="7"/>
      <c r="D123" t="s">
        <v>126</v>
      </c>
    </row>
    <row r="124" spans="1:4">
      <c r="A124" s="7"/>
      <c r="D124" t="s">
        <v>7</v>
      </c>
    </row>
    <row r="125" spans="1:4">
      <c r="A125" s="7"/>
      <c r="D125" t="s">
        <v>187</v>
      </c>
    </row>
    <row r="126" spans="1:4">
      <c r="A126" s="7"/>
      <c r="D126" t="s">
        <v>188</v>
      </c>
    </row>
    <row r="127" spans="1:4">
      <c r="A127" s="7"/>
      <c r="D127" t="s">
        <v>189</v>
      </c>
    </row>
    <row r="128" spans="1:4">
      <c r="A128" s="7"/>
      <c r="D128" t="s">
        <v>190</v>
      </c>
    </row>
    <row r="129" spans="1:4">
      <c r="A129" s="7"/>
      <c r="D129" t="s">
        <v>191</v>
      </c>
    </row>
    <row r="130" spans="1:4">
      <c r="A130" s="7"/>
      <c r="D130" t="s">
        <v>192</v>
      </c>
    </row>
    <row r="131" spans="1:4">
      <c r="A131" s="7"/>
      <c r="D131" t="s">
        <v>193</v>
      </c>
    </row>
    <row r="132" spans="1:4">
      <c r="A132" s="7"/>
      <c r="D132" t="s">
        <v>194</v>
      </c>
    </row>
    <row r="133" spans="1:4">
      <c r="A133" s="7"/>
      <c r="D133" t="s">
        <v>195</v>
      </c>
    </row>
    <row r="134" spans="1:4">
      <c r="A134" s="7"/>
      <c r="D134" t="s">
        <v>196</v>
      </c>
    </row>
    <row r="135" spans="1:4">
      <c r="A135" s="7"/>
      <c r="D135" t="s">
        <v>197</v>
      </c>
    </row>
    <row r="136" spans="1:4">
      <c r="A136" s="7"/>
      <c r="D136" t="s">
        <v>138</v>
      </c>
    </row>
    <row r="137" spans="1:4">
      <c r="A137" s="7"/>
      <c r="D137" t="s">
        <v>198</v>
      </c>
    </row>
    <row r="138" spans="1:4">
      <c r="A138" s="7"/>
      <c r="D138" t="s">
        <v>139</v>
      </c>
    </row>
    <row r="139" spans="1:4">
      <c r="A139" s="7"/>
      <c r="D139" t="s">
        <v>199</v>
      </c>
    </row>
    <row r="140" spans="1:4">
      <c r="A140" s="7"/>
      <c r="D140" t="s">
        <v>200</v>
      </c>
    </row>
    <row r="141" spans="1:4">
      <c r="A141" s="7"/>
      <c r="D141" t="s">
        <v>201</v>
      </c>
    </row>
    <row r="142" spans="1:4">
      <c r="A142" s="7"/>
      <c r="D142" t="s">
        <v>202</v>
      </c>
    </row>
    <row r="143" spans="1:4">
      <c r="A143" s="7"/>
      <c r="D143" t="s">
        <v>140</v>
      </c>
    </row>
    <row r="144" spans="1:4">
      <c r="A144" s="7"/>
      <c r="D144" t="s">
        <v>203</v>
      </c>
    </row>
    <row r="145" spans="1:4">
      <c r="A145" s="7"/>
      <c r="D145" t="s">
        <v>204</v>
      </c>
    </row>
    <row r="146" spans="1:4">
      <c r="A146" s="7"/>
      <c r="D146" t="s">
        <v>205</v>
      </c>
    </row>
    <row r="147" spans="1:4">
      <c r="A147" s="7"/>
      <c r="D147" t="s">
        <v>206</v>
      </c>
    </row>
    <row r="148" spans="1:4">
      <c r="A148" s="7"/>
      <c r="D148" t="s">
        <v>207</v>
      </c>
    </row>
    <row r="149" spans="1:4">
      <c r="A149" s="7"/>
      <c r="D149" t="s">
        <v>208</v>
      </c>
    </row>
    <row r="150" spans="1:4">
      <c r="A150" s="7"/>
      <c r="D150" t="s">
        <v>142</v>
      </c>
    </row>
    <row r="151" spans="1:4">
      <c r="A151" s="7"/>
      <c r="D151" t="s">
        <v>45</v>
      </c>
    </row>
    <row r="152" spans="1:4">
      <c r="A152" s="7"/>
      <c r="D152" t="s">
        <v>143</v>
      </c>
    </row>
    <row r="153" spans="1:4">
      <c r="A153" s="7"/>
      <c r="B153" s="8" t="s">
        <v>209</v>
      </c>
      <c r="C153" s="8" t="s">
        <v>210</v>
      </c>
      <c r="D153" t="s">
        <v>211</v>
      </c>
    </row>
    <row r="154" spans="1:4">
      <c r="A154" s="7"/>
      <c r="D154" t="s">
        <v>212</v>
      </c>
    </row>
    <row r="155" spans="1:4">
      <c r="A155" s="7"/>
      <c r="D155" t="s">
        <v>121</v>
      </c>
    </row>
    <row r="156" spans="1:4">
      <c r="A156" s="7"/>
      <c r="D156" t="s">
        <v>122</v>
      </c>
    </row>
    <row r="157" spans="1:4">
      <c r="A157" s="7"/>
      <c r="D157" t="s">
        <v>123</v>
      </c>
    </row>
    <row r="158" spans="1:4">
      <c r="A158" s="7"/>
      <c r="D158" t="s">
        <v>185</v>
      </c>
    </row>
    <row r="159" spans="1:4">
      <c r="A159" s="7"/>
      <c r="D159" t="s">
        <v>213</v>
      </c>
    </row>
    <row r="160" spans="1:4">
      <c r="A160" s="7"/>
      <c r="D160" t="s">
        <v>214</v>
      </c>
    </row>
    <row r="161" spans="1:4">
      <c r="A161" s="7"/>
      <c r="D161" t="s">
        <v>201</v>
      </c>
    </row>
    <row r="162" spans="1:4">
      <c r="A162" s="7"/>
      <c r="D162" t="s">
        <v>208</v>
      </c>
    </row>
    <row r="163" spans="1:4">
      <c r="A163" s="7"/>
      <c r="B163" s="4" t="s">
        <v>215</v>
      </c>
      <c r="C163" s="4" t="s">
        <v>216</v>
      </c>
      <c r="D163" t="s">
        <v>211</v>
      </c>
    </row>
    <row r="164" spans="1:4">
      <c r="A164" s="7"/>
      <c r="D164" t="s">
        <v>212</v>
      </c>
    </row>
    <row r="165" spans="1:4">
      <c r="A165" s="7"/>
      <c r="D165" t="s">
        <v>121</v>
      </c>
    </row>
    <row r="166" spans="1:4">
      <c r="A166" s="7"/>
      <c r="D166" t="s">
        <v>122</v>
      </c>
    </row>
    <row r="167" spans="1:4">
      <c r="A167" s="7"/>
      <c r="D167" t="s">
        <v>123</v>
      </c>
    </row>
    <row r="168" spans="1:4">
      <c r="A168" s="7"/>
      <c r="D168" t="s">
        <v>185</v>
      </c>
    </row>
    <row r="169" spans="1:4">
      <c r="A169" s="7"/>
      <c r="D169" t="s">
        <v>213</v>
      </c>
    </row>
    <row r="170" spans="1:4">
      <c r="A170" s="7"/>
      <c r="D170" t="s">
        <v>214</v>
      </c>
    </row>
    <row r="171" spans="1:4">
      <c r="A171" s="7"/>
      <c r="D171" t="s">
        <v>201</v>
      </c>
    </row>
    <row r="172" spans="1:4">
      <c r="A172" s="7"/>
      <c r="D172" t="s">
        <v>208</v>
      </c>
    </row>
    <row r="173" spans="1:4">
      <c r="A173" s="7"/>
      <c r="B173" s="8" t="s">
        <v>5</v>
      </c>
      <c r="C173" s="8" t="s">
        <v>217</v>
      </c>
      <c r="D173" t="s">
        <v>218</v>
      </c>
    </row>
    <row r="174" spans="1:4">
      <c r="A174" s="7"/>
      <c r="B174" s="8" t="s">
        <v>219</v>
      </c>
      <c r="C174" s="8" t="s">
        <v>220</v>
      </c>
      <c r="D174" t="s">
        <v>221</v>
      </c>
    </row>
    <row r="175" spans="1:4">
      <c r="A175" s="7"/>
      <c r="B175" s="8" t="s">
        <v>222</v>
      </c>
      <c r="C175" s="8" t="s">
        <v>223</v>
      </c>
      <c r="D175" t="s">
        <v>102</v>
      </c>
    </row>
    <row r="176" spans="1:4">
      <c r="A176" s="7"/>
      <c r="D176" t="s">
        <v>103</v>
      </c>
    </row>
    <row r="177" spans="1:4">
      <c r="A177" s="7"/>
      <c r="D177" t="s">
        <v>105</v>
      </c>
    </row>
    <row r="178" spans="1:4">
      <c r="A178" s="7"/>
      <c r="D178" t="s">
        <v>155</v>
      </c>
    </row>
    <row r="179" spans="1:4">
      <c r="A179" s="7"/>
      <c r="D179" t="s">
        <v>224</v>
      </c>
    </row>
    <row r="180" spans="1:4">
      <c r="A180" s="7"/>
      <c r="D180" t="s">
        <v>212</v>
      </c>
    </row>
    <row r="181" spans="1:4">
      <c r="A181" s="7"/>
      <c r="D181" t="s">
        <v>115</v>
      </c>
    </row>
    <row r="182" spans="1:4">
      <c r="A182" s="7"/>
      <c r="D182" t="s">
        <v>116</v>
      </c>
    </row>
    <row r="183" spans="1:4">
      <c r="A183" s="7"/>
      <c r="D183" t="s">
        <v>225</v>
      </c>
    </row>
    <row r="184" spans="1:4">
      <c r="A184" s="7"/>
      <c r="D184" t="s">
        <v>26</v>
      </c>
    </row>
    <row r="185" spans="1:4">
      <c r="A185" s="7"/>
      <c r="D185" t="s">
        <v>119</v>
      </c>
    </row>
    <row r="186" spans="1:4">
      <c r="A186" s="7"/>
      <c r="D186" t="s">
        <v>226</v>
      </c>
    </row>
    <row r="187" spans="1:4">
      <c r="A187" s="7"/>
      <c r="D187" t="s">
        <v>214</v>
      </c>
    </row>
    <row r="188" spans="1:4">
      <c r="A188" s="7"/>
      <c r="B188" s="8" t="s">
        <v>227</v>
      </c>
      <c r="C188" s="8" t="s">
        <v>228</v>
      </c>
      <c r="D188" t="s">
        <v>149</v>
      </c>
    </row>
    <row r="189" spans="1:4">
      <c r="A189" s="7"/>
      <c r="D189" t="s">
        <v>229</v>
      </c>
    </row>
    <row r="190" spans="1:4">
      <c r="A190" s="7"/>
      <c r="D190" t="s">
        <v>230</v>
      </c>
    </row>
    <row r="191" spans="1:4">
      <c r="A191" s="7"/>
      <c r="D191" t="s">
        <v>231</v>
      </c>
    </row>
    <row r="192" spans="1:4">
      <c r="A192" s="7"/>
      <c r="D192" t="s">
        <v>232</v>
      </c>
    </row>
    <row r="193" spans="1:4">
      <c r="A193" s="7"/>
      <c r="D193" t="s">
        <v>233</v>
      </c>
    </row>
    <row r="194" spans="1:4">
      <c r="A194" s="7"/>
      <c r="D194" t="s">
        <v>234</v>
      </c>
    </row>
    <row r="195" spans="1:4">
      <c r="A195" s="7"/>
      <c r="D195" t="s">
        <v>235</v>
      </c>
    </row>
    <row r="196" spans="1:4">
      <c r="A196" s="7"/>
      <c r="D196" t="s">
        <v>236</v>
      </c>
    </row>
    <row r="197" spans="1:4">
      <c r="A197" s="7"/>
      <c r="D197" t="s">
        <v>237</v>
      </c>
    </row>
    <row r="198" spans="1:4">
      <c r="A198" s="7"/>
      <c r="D198" t="s">
        <v>238</v>
      </c>
    </row>
    <row r="199" spans="1:4">
      <c r="A199" s="7"/>
      <c r="D199" t="s">
        <v>239</v>
      </c>
    </row>
    <row r="200" spans="1:4">
      <c r="A200" s="7"/>
      <c r="D200" t="s">
        <v>240</v>
      </c>
    </row>
    <row r="201" spans="1:4">
      <c r="A201" s="7"/>
      <c r="D201" t="s">
        <v>141</v>
      </c>
    </row>
    <row r="202" spans="1:4">
      <c r="A202" s="7"/>
      <c r="D202" t="s">
        <v>206</v>
      </c>
    </row>
    <row r="203" spans="1:4">
      <c r="A203" s="7"/>
      <c r="D203" t="s">
        <v>241</v>
      </c>
    </row>
    <row r="204" spans="1:4">
      <c r="A204" s="7"/>
      <c r="B204" s="8" t="s">
        <v>242</v>
      </c>
      <c r="C204" s="8" t="s">
        <v>243</v>
      </c>
      <c r="D204" t="s">
        <v>101</v>
      </c>
    </row>
    <row r="205" spans="1:4">
      <c r="A205" s="7"/>
      <c r="D205" t="s">
        <v>244</v>
      </c>
    </row>
    <row r="206" spans="1:4">
      <c r="A206" s="7"/>
      <c r="D206" t="s">
        <v>245</v>
      </c>
    </row>
    <row r="207" spans="1:4">
      <c r="A207" s="7"/>
      <c r="D207" t="s">
        <v>246</v>
      </c>
    </row>
    <row r="208" spans="1:4">
      <c r="A208" s="7"/>
      <c r="D208" t="s">
        <v>129</v>
      </c>
    </row>
    <row r="209" spans="1:4">
      <c r="A209" s="7"/>
      <c r="D209" t="s">
        <v>131</v>
      </c>
    </row>
    <row r="210" spans="1:4">
      <c r="A210" s="7"/>
      <c r="D210" t="s">
        <v>194</v>
      </c>
    </row>
    <row r="211" spans="1:4">
      <c r="A211" s="7"/>
      <c r="D211" t="s">
        <v>141</v>
      </c>
    </row>
    <row r="212" spans="1:4">
      <c r="A212" s="7"/>
      <c r="D212" t="s">
        <v>206</v>
      </c>
    </row>
    <row r="213" spans="1:4">
      <c r="A213" s="7"/>
      <c r="B213" s="4" t="s">
        <v>12</v>
      </c>
      <c r="C213" s="4" t="s">
        <v>247</v>
      </c>
      <c r="D213" t="s">
        <v>246</v>
      </c>
    </row>
    <row r="214" spans="1:4">
      <c r="A214" s="7"/>
      <c r="D214" t="s">
        <v>189</v>
      </c>
    </row>
    <row r="215" spans="1:4">
      <c r="A215" s="7"/>
      <c r="D215" t="s">
        <v>138</v>
      </c>
    </row>
    <row r="216" spans="1:4">
      <c r="A216" s="7"/>
      <c r="D216" t="s">
        <v>139</v>
      </c>
    </row>
    <row r="217" spans="1:4">
      <c r="A217" s="7"/>
      <c r="D217" t="s">
        <v>141</v>
      </c>
    </row>
    <row r="218" spans="1:4">
      <c r="A218" s="7"/>
      <c r="B218" s="8" t="s">
        <v>248</v>
      </c>
      <c r="C218" s="8" t="s">
        <v>249</v>
      </c>
      <c r="D218" t="s">
        <v>96</v>
      </c>
    </row>
    <row r="219" spans="1:4">
      <c r="A219" s="7"/>
      <c r="D219" t="s">
        <v>250</v>
      </c>
    </row>
    <row r="220" spans="1:4">
      <c r="A220" s="7"/>
      <c r="D220" t="s">
        <v>101</v>
      </c>
    </row>
    <row r="221" spans="1:4">
      <c r="A221" s="7"/>
      <c r="D221" t="s">
        <v>105</v>
      </c>
    </row>
    <row r="222" spans="1:4">
      <c r="A222" s="7"/>
      <c r="D222" t="s">
        <v>109</v>
      </c>
    </row>
    <row r="223" spans="1:4">
      <c r="A223" s="7"/>
      <c r="D223" t="s">
        <v>251</v>
      </c>
    </row>
    <row r="224" spans="1:4">
      <c r="A224" s="7"/>
      <c r="D224" t="s">
        <v>252</v>
      </c>
    </row>
    <row r="225" spans="1:4">
      <c r="A225" s="7"/>
      <c r="D225" t="s">
        <v>246</v>
      </c>
    </row>
    <row r="226" spans="1:4">
      <c r="A226" s="7"/>
      <c r="D226" t="s">
        <v>21</v>
      </c>
    </row>
    <row r="227" spans="1:4">
      <c r="A227" s="7"/>
      <c r="D227" t="s">
        <v>8</v>
      </c>
    </row>
    <row r="228" spans="1:4">
      <c r="A228" s="7"/>
      <c r="D228" t="s">
        <v>253</v>
      </c>
    </row>
    <row r="229" spans="1:4">
      <c r="A229" s="7"/>
      <c r="D229" t="s">
        <v>125</v>
      </c>
    </row>
    <row r="230" spans="1:4">
      <c r="A230" s="7"/>
      <c r="D230" t="s">
        <v>241</v>
      </c>
    </row>
    <row r="231" spans="1:4">
      <c r="A231" s="9" t="s">
        <v>254</v>
      </c>
      <c r="B231" s="8" t="s">
        <v>5</v>
      </c>
      <c r="C231" t="s">
        <v>6</v>
      </c>
      <c r="D231" t="s">
        <v>7</v>
      </c>
    </row>
    <row r="232" spans="1:4">
      <c r="A232" s="9"/>
      <c r="D232" t="s">
        <v>8</v>
      </c>
    </row>
    <row r="233" spans="1:4">
      <c r="A233" s="9"/>
      <c r="D233" t="s">
        <v>8</v>
      </c>
    </row>
    <row r="234" spans="1:4">
      <c r="A234" s="9"/>
      <c r="D234" t="s">
        <v>9</v>
      </c>
    </row>
    <row r="235" spans="1:4">
      <c r="A235" s="9"/>
      <c r="D235" t="s">
        <v>10</v>
      </c>
    </row>
    <row r="236" spans="1:4">
      <c r="A236" s="9"/>
      <c r="B236" s="8" t="s">
        <v>12</v>
      </c>
      <c r="C236" t="s">
        <v>13</v>
      </c>
      <c r="D236" t="s">
        <v>8</v>
      </c>
    </row>
    <row r="237" spans="1:4">
      <c r="A237" s="9"/>
      <c r="D237" t="s">
        <v>14</v>
      </c>
    </row>
    <row r="238" spans="1:4">
      <c r="A238" s="9"/>
      <c r="D238" t="s">
        <v>9</v>
      </c>
    </row>
    <row r="239" spans="1:4">
      <c r="A239" s="9"/>
      <c r="D239" t="s">
        <v>15</v>
      </c>
    </row>
    <row r="240" spans="1:4">
      <c r="A240" s="9"/>
      <c r="D240" t="s">
        <v>16</v>
      </c>
    </row>
    <row r="241" spans="1:4">
      <c r="A241" s="9"/>
      <c r="D241" t="s">
        <v>7</v>
      </c>
    </row>
    <row r="242" spans="1:4">
      <c r="A242" s="9"/>
      <c r="D242" t="s">
        <v>10</v>
      </c>
    </row>
    <row r="243" spans="1:4">
      <c r="A243" s="9"/>
      <c r="D243" t="s">
        <v>17</v>
      </c>
    </row>
    <row r="244" spans="1:4">
      <c r="A244" s="9"/>
      <c r="D244" t="s">
        <v>8</v>
      </c>
    </row>
    <row r="245" spans="1:4">
      <c r="A245" s="9"/>
      <c r="D245" t="s">
        <v>18</v>
      </c>
    </row>
    <row r="246" spans="1:4">
      <c r="A246" s="9"/>
      <c r="D246" t="s">
        <v>19</v>
      </c>
    </row>
    <row r="247" spans="1:4">
      <c r="A247" s="9"/>
      <c r="D247" t="s">
        <v>20</v>
      </c>
    </row>
    <row r="248" spans="1:4">
      <c r="A248" s="9"/>
      <c r="D248" t="s">
        <v>21</v>
      </c>
    </row>
    <row r="249" spans="1:4">
      <c r="A249" s="9"/>
      <c r="D249" t="s">
        <v>22</v>
      </c>
    </row>
    <row r="250" spans="1:4">
      <c r="A250" s="9"/>
      <c r="D250" t="s">
        <v>23</v>
      </c>
    </row>
    <row r="251" spans="1:4">
      <c r="A251" s="9"/>
      <c r="D251" t="s">
        <v>24</v>
      </c>
    </row>
    <row r="252" spans="1:4">
      <c r="A252" s="9"/>
      <c r="D252" t="s">
        <v>25</v>
      </c>
    </row>
    <row r="253" spans="1:4">
      <c r="A253" s="9"/>
      <c r="D253" t="s">
        <v>26</v>
      </c>
    </row>
    <row r="254" spans="1:4">
      <c r="A254" s="9"/>
      <c r="D254" t="s">
        <v>27</v>
      </c>
    </row>
    <row r="255" spans="1:4">
      <c r="A255" s="9"/>
      <c r="D255" t="s">
        <v>28</v>
      </c>
    </row>
    <row r="256" spans="1:4">
      <c r="A256" s="9"/>
      <c r="D256" t="s">
        <v>29</v>
      </c>
    </row>
    <row r="257" spans="1:4">
      <c r="A257" s="9"/>
      <c r="D257" t="s">
        <v>30</v>
      </c>
    </row>
    <row r="258" spans="1:4">
      <c r="A258" s="9"/>
      <c r="D258" t="s">
        <v>31</v>
      </c>
    </row>
    <row r="259" spans="1:4">
      <c r="A259" s="9"/>
      <c r="D259" t="s">
        <v>32</v>
      </c>
    </row>
    <row r="260" spans="1:4">
      <c r="A260" s="9"/>
      <c r="D260" t="s">
        <v>33</v>
      </c>
    </row>
    <row r="261" spans="1:4">
      <c r="A261" s="9"/>
      <c r="D261" t="s">
        <v>34</v>
      </c>
    </row>
    <row r="262" spans="1:4">
      <c r="A262" s="9"/>
      <c r="D262" t="s">
        <v>35</v>
      </c>
    </row>
    <row r="263" spans="1:4">
      <c r="A263" s="9"/>
      <c r="D263" t="s">
        <v>36</v>
      </c>
    </row>
    <row r="264" spans="1:4">
      <c r="A264" s="9"/>
      <c r="D264" t="s">
        <v>37</v>
      </c>
    </row>
    <row r="265" spans="1:4">
      <c r="A265" s="9"/>
      <c r="D265" t="s">
        <v>38</v>
      </c>
    </row>
    <row r="266" spans="1:4">
      <c r="A266" s="9"/>
      <c r="D266" t="s">
        <v>39</v>
      </c>
    </row>
    <row r="267" spans="1:4">
      <c r="A267" s="9"/>
      <c r="B267" s="8" t="s">
        <v>41</v>
      </c>
      <c r="C267" t="s">
        <v>42</v>
      </c>
      <c r="D267" t="s">
        <v>8</v>
      </c>
    </row>
    <row r="268" spans="1:4">
      <c r="A268" s="9"/>
      <c r="D268" t="s">
        <v>9</v>
      </c>
    </row>
    <row r="269" spans="1:4">
      <c r="A269" s="9"/>
      <c r="D269" t="s">
        <v>17</v>
      </c>
    </row>
    <row r="270" spans="1:4">
      <c r="A270" s="9"/>
      <c r="D270" t="s">
        <v>8</v>
      </c>
    </row>
    <row r="271" spans="1:4">
      <c r="A271" s="9"/>
      <c r="D271" t="s">
        <v>43</v>
      </c>
    </row>
    <row r="272" spans="1:4">
      <c r="A272" s="9"/>
      <c r="D272" t="s">
        <v>44</v>
      </c>
    </row>
    <row r="273" spans="1:4">
      <c r="A273" s="9"/>
      <c r="D273" t="s">
        <v>45</v>
      </c>
    </row>
    <row r="274" spans="1:4">
      <c r="A274" s="9"/>
      <c r="D274" t="s">
        <v>27</v>
      </c>
    </row>
    <row r="275" spans="1:4">
      <c r="A275" s="9"/>
      <c r="D275" t="s">
        <v>46</v>
      </c>
    </row>
    <row r="276" spans="1:4">
      <c r="A276" s="9"/>
      <c r="D276" t="s">
        <v>29</v>
      </c>
    </row>
    <row r="277" spans="1:4">
      <c r="A277" s="9"/>
      <c r="D277" t="s">
        <v>30</v>
      </c>
    </row>
    <row r="278" spans="1:4">
      <c r="A278" s="9"/>
      <c r="D278" t="s">
        <v>32</v>
      </c>
    </row>
    <row r="279" spans="1:4">
      <c r="A279" s="9"/>
      <c r="D279" t="s">
        <v>47</v>
      </c>
    </row>
    <row r="280" spans="1:4">
      <c r="A280" s="9"/>
      <c r="D280" t="s">
        <v>48</v>
      </c>
    </row>
    <row r="281" spans="1:4">
      <c r="A281" s="9"/>
      <c r="D281" t="s">
        <v>49</v>
      </c>
    </row>
    <row r="282" spans="1:4">
      <c r="A282" s="9"/>
      <c r="D282" t="s">
        <v>33</v>
      </c>
    </row>
    <row r="283" spans="1:4">
      <c r="A283" s="9"/>
      <c r="D283" t="s">
        <v>50</v>
      </c>
    </row>
    <row r="284" spans="1:4">
      <c r="A284" s="9"/>
      <c r="D284" t="s">
        <v>34</v>
      </c>
    </row>
    <row r="285" spans="1:4">
      <c r="A285" s="9"/>
      <c r="D285" t="s">
        <v>35</v>
      </c>
    </row>
    <row r="286" spans="1:4">
      <c r="A286" s="9"/>
      <c r="D286" t="s">
        <v>36</v>
      </c>
    </row>
    <row r="287" spans="1:4">
      <c r="A287" s="9"/>
      <c r="D287" t="s">
        <v>37</v>
      </c>
    </row>
    <row r="288" spans="1:4">
      <c r="A288" s="9"/>
      <c r="D288" t="s">
        <v>21</v>
      </c>
    </row>
    <row r="289" spans="1:4">
      <c r="A289" s="9"/>
      <c r="D289" t="s">
        <v>51</v>
      </c>
    </row>
    <row r="290" spans="1:4">
      <c r="A290" s="9"/>
      <c r="D290" t="s">
        <v>52</v>
      </c>
    </row>
    <row r="291" spans="1:4">
      <c r="A291" s="9"/>
      <c r="D291" t="s">
        <v>53</v>
      </c>
    </row>
    <row r="292" spans="1:4">
      <c r="A292" s="9"/>
      <c r="D292" t="s">
        <v>38</v>
      </c>
    </row>
    <row r="293" spans="1:4">
      <c r="A293" s="9"/>
      <c r="D293" t="s">
        <v>39</v>
      </c>
    </row>
    <row r="294" spans="1:4">
      <c r="A294" s="9"/>
      <c r="D294" t="s">
        <v>54</v>
      </c>
    </row>
    <row r="295" spans="1:4">
      <c r="A295" s="9"/>
      <c r="D295" t="s">
        <v>55</v>
      </c>
    </row>
    <row r="296" spans="1:4">
      <c r="A296" s="9"/>
      <c r="D296" t="s">
        <v>56</v>
      </c>
    </row>
    <row r="297" spans="1:4">
      <c r="A297" s="9"/>
      <c r="D297" t="s">
        <v>57</v>
      </c>
    </row>
    <row r="298" spans="1:4">
      <c r="A298" s="9"/>
      <c r="D298" t="s">
        <v>58</v>
      </c>
    </row>
    <row r="299" spans="1:4">
      <c r="A299" s="9"/>
      <c r="D299" t="s">
        <v>59</v>
      </c>
    </row>
    <row r="300" spans="1:4">
      <c r="A300" s="9"/>
      <c r="D300" t="s">
        <v>60</v>
      </c>
    </row>
    <row r="301" spans="1:4">
      <c r="A301" s="9"/>
      <c r="D301" t="s">
        <v>61</v>
      </c>
    </row>
    <row r="302" spans="1:4">
      <c r="A302" s="9"/>
      <c r="D302" t="s">
        <v>62</v>
      </c>
    </row>
    <row r="303" spans="1:4">
      <c r="A303" s="9"/>
      <c r="D303" t="s">
        <v>63</v>
      </c>
    </row>
    <row r="304" spans="1:4">
      <c r="A304" s="9"/>
      <c r="B304" s="8" t="s">
        <v>65</v>
      </c>
      <c r="C304" t="s">
        <v>66</v>
      </c>
      <c r="D304" t="s">
        <v>14</v>
      </c>
    </row>
    <row r="305" spans="1:4">
      <c r="A305" s="9"/>
      <c r="B305" s="8" t="s">
        <v>68</v>
      </c>
      <c r="C305" t="s">
        <v>69</v>
      </c>
      <c r="D305" t="s">
        <v>70</v>
      </c>
    </row>
    <row r="306" spans="1:4">
      <c r="A306" s="9"/>
      <c r="D306" t="s">
        <v>17</v>
      </c>
    </row>
    <row r="307" spans="1:4">
      <c r="A307" s="9"/>
      <c r="D307" t="s">
        <v>45</v>
      </c>
    </row>
    <row r="308" spans="1:4">
      <c r="A308" s="9"/>
      <c r="D308" t="s">
        <v>71</v>
      </c>
    </row>
    <row r="309" spans="1:4">
      <c r="A309" s="9"/>
      <c r="D309" t="s">
        <v>72</v>
      </c>
    </row>
    <row r="310" spans="1:4">
      <c r="A310" s="9"/>
      <c r="D310" t="s">
        <v>8</v>
      </c>
    </row>
    <row r="311" spans="1:4">
      <c r="A311" s="9"/>
      <c r="D311" t="s">
        <v>73</v>
      </c>
    </row>
    <row r="312" spans="1:4">
      <c r="A312" s="9"/>
      <c r="D312" t="s">
        <v>74</v>
      </c>
    </row>
    <row r="313" spans="1:4">
      <c r="A313" s="9"/>
      <c r="B313" s="8" t="s">
        <v>76</v>
      </c>
      <c r="C313" s="10" t="s">
        <v>77</v>
      </c>
      <c r="D313" t="s">
        <v>14</v>
      </c>
    </row>
    <row r="314" spans="1:4">
      <c r="A314" s="9"/>
      <c r="B314" s="8" t="s">
        <v>79</v>
      </c>
      <c r="C314" s="10" t="s">
        <v>80</v>
      </c>
      <c r="D314" t="s">
        <v>8</v>
      </c>
    </row>
    <row r="315" spans="1:4">
      <c r="A315" s="11" t="s">
        <v>255</v>
      </c>
      <c r="B315" s="4" t="s">
        <v>68</v>
      </c>
      <c r="C315" s="4" t="s">
        <v>69</v>
      </c>
      <c r="D315" s="12" t="s">
        <v>108</v>
      </c>
    </row>
    <row r="316" spans="1:4">
      <c r="A316" s="11"/>
      <c r="B316" s="6"/>
      <c r="C316" s="6"/>
      <c r="D316" s="12" t="s">
        <v>101</v>
      </c>
    </row>
    <row r="317" spans="1:4">
      <c r="A317" s="11"/>
      <c r="B317" s="6"/>
      <c r="C317" s="6"/>
      <c r="D317" s="12" t="s">
        <v>45</v>
      </c>
    </row>
    <row r="318" spans="1:4">
      <c r="A318" s="11"/>
      <c r="B318" s="6"/>
      <c r="C318" s="6"/>
      <c r="D318" s="12" t="s">
        <v>70</v>
      </c>
    </row>
    <row r="319" spans="1:4">
      <c r="A319" s="11"/>
      <c r="B319" s="6"/>
      <c r="C319" s="6"/>
      <c r="D319" s="12" t="s">
        <v>17</v>
      </c>
    </row>
    <row r="320" spans="1:4">
      <c r="A320" s="11"/>
      <c r="B320" s="6"/>
      <c r="C320" s="6"/>
      <c r="D320" s="12" t="s">
        <v>8</v>
      </c>
    </row>
    <row r="321" spans="1:4">
      <c r="A321" s="11"/>
      <c r="B321" s="6"/>
      <c r="C321" s="6"/>
      <c r="D321" s="12" t="s">
        <v>74</v>
      </c>
    </row>
    <row r="322" spans="1:4">
      <c r="A322" s="11"/>
      <c r="B322" s="6"/>
      <c r="C322" s="6"/>
      <c r="D322" s="12" t="s">
        <v>256</v>
      </c>
    </row>
    <row r="323" spans="1:4">
      <c r="A323" s="11"/>
      <c r="B323" s="4" t="s">
        <v>86</v>
      </c>
      <c r="C323" s="4" t="s">
        <v>87</v>
      </c>
      <c r="D323" s="12" t="s">
        <v>8</v>
      </c>
    </row>
    <row r="324" spans="1:4">
      <c r="A324" s="11"/>
      <c r="B324" s="6"/>
      <c r="C324" s="6"/>
      <c r="D324" s="12" t="s">
        <v>257</v>
      </c>
    </row>
    <row r="325" spans="1:4">
      <c r="A325" s="11"/>
      <c r="B325" s="6"/>
      <c r="C325" s="6"/>
      <c r="D325" s="12" t="s">
        <v>147</v>
      </c>
    </row>
    <row r="326" spans="1:4">
      <c r="A326" s="11"/>
      <c r="B326" s="6"/>
      <c r="C326" s="6"/>
      <c r="D326" s="12" t="s">
        <v>168</v>
      </c>
    </row>
    <row r="327" spans="1:4">
      <c r="A327" s="11"/>
      <c r="B327" s="6"/>
      <c r="C327" s="6"/>
      <c r="D327" s="12" t="s">
        <v>143</v>
      </c>
    </row>
    <row r="328" spans="1:4">
      <c r="A328" s="11"/>
      <c r="B328" s="6"/>
      <c r="C328" s="6"/>
      <c r="D328" s="12" t="s">
        <v>101</v>
      </c>
    </row>
    <row r="329" spans="1:4">
      <c r="A329" s="11"/>
      <c r="B329" s="6"/>
      <c r="C329" s="6"/>
      <c r="D329" s="12" t="s">
        <v>258</v>
      </c>
    </row>
    <row r="330" spans="1:4">
      <c r="A330" s="11"/>
      <c r="B330" s="6"/>
      <c r="C330" s="6"/>
      <c r="D330" s="12" t="s">
        <v>17</v>
      </c>
    </row>
    <row r="331" spans="1:4">
      <c r="A331" s="11"/>
      <c r="B331" s="6"/>
      <c r="C331" s="6"/>
      <c r="D331" s="12" t="s">
        <v>190</v>
      </c>
    </row>
    <row r="332" spans="1:4">
      <c r="A332" s="11"/>
      <c r="B332" s="6"/>
      <c r="C332" s="6"/>
      <c r="D332" s="12" t="s">
        <v>150</v>
      </c>
    </row>
    <row r="333" spans="1:4">
      <c r="A333" s="11"/>
      <c r="B333" s="6"/>
      <c r="C333" s="6"/>
      <c r="D333" s="12" t="s">
        <v>70</v>
      </c>
    </row>
    <row r="334" spans="1:4">
      <c r="A334" s="11"/>
      <c r="B334" s="6"/>
      <c r="C334" s="6"/>
      <c r="D334" s="12" t="s">
        <v>259</v>
      </c>
    </row>
    <row r="335" spans="1:4">
      <c r="A335" s="11"/>
      <c r="B335" s="6"/>
      <c r="C335" s="6"/>
      <c r="D335" s="12" t="s">
        <v>108</v>
      </c>
    </row>
    <row r="336" spans="1:4">
      <c r="A336" s="11"/>
      <c r="B336" s="6"/>
      <c r="C336" s="6"/>
      <c r="D336" s="12" t="s">
        <v>169</v>
      </c>
    </row>
    <row r="337" spans="1:4">
      <c r="A337" s="11"/>
      <c r="B337" s="6"/>
      <c r="C337" s="6"/>
      <c r="D337" s="12" t="s">
        <v>260</v>
      </c>
    </row>
    <row r="338" spans="1:4">
      <c r="A338" s="11"/>
      <c r="B338" s="4" t="s">
        <v>209</v>
      </c>
      <c r="C338" s="4" t="s">
        <v>210</v>
      </c>
      <c r="D338" s="12" t="s">
        <v>102</v>
      </c>
    </row>
    <row r="339" spans="1:4">
      <c r="A339" s="11"/>
      <c r="B339" s="6"/>
      <c r="C339" s="6"/>
      <c r="D339" s="12" t="s">
        <v>261</v>
      </c>
    </row>
    <row r="340" spans="1:4">
      <c r="A340" s="11"/>
      <c r="B340" s="6"/>
      <c r="C340" s="6"/>
      <c r="D340" s="12" t="s">
        <v>224</v>
      </c>
    </row>
    <row r="341" spans="1:4">
      <c r="A341" s="11"/>
      <c r="B341" s="6"/>
      <c r="C341" s="6"/>
      <c r="D341" s="12" t="s">
        <v>262</v>
      </c>
    </row>
    <row r="342" spans="1:4">
      <c r="A342" s="11"/>
      <c r="B342" s="6"/>
      <c r="C342" s="6"/>
      <c r="D342" s="12" t="s">
        <v>263</v>
      </c>
    </row>
    <row r="343" spans="1:4">
      <c r="A343" s="11"/>
      <c r="B343" s="6"/>
      <c r="C343" s="6"/>
      <c r="D343" s="12" t="s">
        <v>264</v>
      </c>
    </row>
    <row r="344" spans="1:4">
      <c r="A344" s="11"/>
      <c r="B344" s="6"/>
      <c r="C344" s="6"/>
      <c r="D344" s="12" t="s">
        <v>55</v>
      </c>
    </row>
    <row r="345" spans="1:4">
      <c r="A345" s="11"/>
      <c r="B345" s="4" t="s">
        <v>215</v>
      </c>
      <c r="C345" s="4" t="s">
        <v>216</v>
      </c>
      <c r="D345" s="12" t="s">
        <v>265</v>
      </c>
    </row>
    <row r="346" spans="1:4">
      <c r="A346" s="11"/>
      <c r="B346" s="6"/>
      <c r="C346" s="6"/>
      <c r="D346" s="12" t="s">
        <v>266</v>
      </c>
    </row>
    <row r="347" spans="1:4">
      <c r="A347" s="11"/>
      <c r="B347" s="6"/>
      <c r="C347" s="6"/>
      <c r="D347" s="12" t="s">
        <v>8</v>
      </c>
    </row>
    <row r="348" spans="1:4">
      <c r="A348" s="11"/>
      <c r="B348" s="6"/>
      <c r="C348" s="6"/>
      <c r="D348" s="12" t="s">
        <v>101</v>
      </c>
    </row>
    <row r="349" spans="1:4">
      <c r="A349" s="11"/>
      <c r="B349" s="6"/>
      <c r="C349" s="6"/>
      <c r="D349" s="12" t="s">
        <v>70</v>
      </c>
    </row>
    <row r="350" spans="1:4">
      <c r="A350" s="11"/>
      <c r="B350" s="4" t="s">
        <v>5</v>
      </c>
      <c r="C350" s="4" t="s">
        <v>217</v>
      </c>
      <c r="D350" s="6" t="s">
        <v>8</v>
      </c>
    </row>
    <row r="351" spans="1:4">
      <c r="A351" s="11"/>
      <c r="B351" s="6"/>
      <c r="C351" s="6"/>
      <c r="D351" s="6" t="s">
        <v>267</v>
      </c>
    </row>
    <row r="352" spans="1:4">
      <c r="A352" s="11"/>
      <c r="B352" s="6"/>
      <c r="C352" s="6"/>
      <c r="D352" s="6" t="s">
        <v>268</v>
      </c>
    </row>
    <row r="353" spans="1:4">
      <c r="A353" s="11"/>
      <c r="B353" s="6"/>
      <c r="C353" s="6"/>
      <c r="D353" s="6" t="s">
        <v>70</v>
      </c>
    </row>
    <row r="354" spans="1:4">
      <c r="A354" s="11"/>
      <c r="B354" s="6"/>
      <c r="C354" s="6"/>
      <c r="D354" s="6" t="s">
        <v>7</v>
      </c>
    </row>
    <row r="355" spans="1:4">
      <c r="A355" s="11"/>
      <c r="B355" s="6"/>
      <c r="C355" s="6"/>
      <c r="D355" s="6" t="s">
        <v>117</v>
      </c>
    </row>
    <row r="356" spans="1:4">
      <c r="A356" s="11"/>
      <c r="B356" s="6"/>
      <c r="C356" s="6"/>
      <c r="D356" s="6" t="s">
        <v>108</v>
      </c>
    </row>
    <row r="357" spans="1:4">
      <c r="A357" s="11"/>
      <c r="B357" s="6"/>
      <c r="C357" s="6"/>
      <c r="D357" s="6" t="s">
        <v>212</v>
      </c>
    </row>
    <row r="358" spans="1:4">
      <c r="A358" s="11"/>
      <c r="B358" s="6"/>
      <c r="C358" s="6"/>
      <c r="D358" s="6" t="s">
        <v>269</v>
      </c>
    </row>
    <row r="359" spans="1:4">
      <c r="A359" s="11"/>
      <c r="B359" s="6"/>
      <c r="C359" s="6"/>
      <c r="D359" s="6" t="s">
        <v>101</v>
      </c>
    </row>
    <row r="360" spans="1:4">
      <c r="A360" s="11"/>
      <c r="B360" s="4" t="s">
        <v>270</v>
      </c>
      <c r="C360" s="4" t="s">
        <v>271</v>
      </c>
      <c r="D360" s="12" t="s">
        <v>108</v>
      </c>
    </row>
    <row r="361" spans="1:4">
      <c r="A361" s="11"/>
      <c r="B361" s="6"/>
      <c r="C361" s="6"/>
      <c r="D361" s="12" t="s">
        <v>260</v>
      </c>
    </row>
    <row r="362" spans="1:4">
      <c r="A362" s="11"/>
      <c r="B362" s="6"/>
      <c r="C362" s="6"/>
      <c r="D362" s="12" t="s">
        <v>272</v>
      </c>
    </row>
    <row r="363" spans="1:4">
      <c r="A363" s="11"/>
      <c r="B363" s="6"/>
      <c r="C363" s="6"/>
      <c r="D363" s="12" t="s">
        <v>168</v>
      </c>
    </row>
    <row r="364" spans="1:4">
      <c r="A364" s="11"/>
      <c r="B364" s="6"/>
      <c r="C364" s="6"/>
      <c r="D364" s="12" t="s">
        <v>45</v>
      </c>
    </row>
    <row r="365" spans="1:4">
      <c r="A365" s="11"/>
      <c r="B365" s="6"/>
      <c r="C365" s="6"/>
      <c r="D365" s="12" t="s">
        <v>273</v>
      </c>
    </row>
    <row r="366" spans="1:4">
      <c r="A366" s="11"/>
      <c r="B366" s="6"/>
      <c r="C366" s="6"/>
      <c r="D366" s="12" t="s">
        <v>70</v>
      </c>
    </row>
    <row r="367" spans="1:4">
      <c r="A367" s="11"/>
      <c r="B367" s="6"/>
      <c r="C367" s="6"/>
      <c r="D367" s="12" t="s">
        <v>257</v>
      </c>
    </row>
    <row r="368" spans="1:4">
      <c r="A368" s="11"/>
      <c r="B368" s="6"/>
      <c r="C368" s="6"/>
      <c r="D368" s="12" t="s">
        <v>17</v>
      </c>
    </row>
    <row r="369" spans="1:4">
      <c r="A369" s="11"/>
      <c r="B369" s="6"/>
      <c r="C369" s="6"/>
      <c r="D369" s="12" t="s">
        <v>8</v>
      </c>
    </row>
    <row r="370" spans="1:4">
      <c r="A370" s="11"/>
      <c r="B370" s="6"/>
      <c r="C370" s="6"/>
      <c r="D370" s="12" t="s">
        <v>7</v>
      </c>
    </row>
    <row r="371" spans="1:4">
      <c r="A371" s="11"/>
      <c r="B371" s="6"/>
      <c r="C371" s="6"/>
      <c r="D371" s="12" t="s">
        <v>32</v>
      </c>
    </row>
    <row r="372" spans="1:4">
      <c r="A372" s="11"/>
      <c r="B372" s="6"/>
      <c r="C372" s="6"/>
      <c r="D372" s="12" t="s">
        <v>267</v>
      </c>
    </row>
    <row r="373" spans="1:4">
      <c r="A373" s="11"/>
      <c r="B373" s="6"/>
      <c r="C373" s="6"/>
      <c r="D373" s="12" t="s">
        <v>190</v>
      </c>
    </row>
    <row r="374" spans="1:4">
      <c r="A374" s="11"/>
      <c r="B374" s="6"/>
      <c r="C374" s="6"/>
      <c r="D374" s="12" t="s">
        <v>150</v>
      </c>
    </row>
    <row r="375" spans="1:4">
      <c r="A375" s="11"/>
      <c r="B375" s="6"/>
      <c r="C375" s="6"/>
      <c r="D375" s="12" t="s">
        <v>256</v>
      </c>
    </row>
    <row r="376" spans="1:4">
      <c r="A376" s="11"/>
      <c r="B376" s="6"/>
      <c r="C376" s="6"/>
      <c r="D376" s="12" t="s">
        <v>143</v>
      </c>
    </row>
    <row r="377" spans="1:4">
      <c r="A377" s="11"/>
      <c r="B377" s="6"/>
      <c r="C377" s="6"/>
      <c r="D377" s="12" t="s">
        <v>101</v>
      </c>
    </row>
    <row r="378" spans="1:4">
      <c r="A378" s="11"/>
      <c r="B378" s="6"/>
      <c r="C378" s="6"/>
      <c r="D378" s="12" t="s">
        <v>147</v>
      </c>
    </row>
    <row r="379" spans="1:4">
      <c r="A379" s="11"/>
      <c r="B379" s="6"/>
      <c r="C379" s="6"/>
      <c r="D379" s="12" t="s">
        <v>268</v>
      </c>
    </row>
    <row r="380" spans="1:4">
      <c r="A380" s="11"/>
      <c r="B380" s="6"/>
      <c r="C380" s="6"/>
      <c r="D380" s="12" t="s">
        <v>74</v>
      </c>
    </row>
    <row r="381" spans="1:4">
      <c r="A381" s="11"/>
      <c r="B381" s="6"/>
      <c r="C381" s="6"/>
      <c r="D381" s="12" t="s">
        <v>258</v>
      </c>
    </row>
    <row r="382" spans="1:4">
      <c r="A382" s="11"/>
      <c r="B382" s="6"/>
      <c r="C382" s="6"/>
      <c r="D382" s="12" t="s">
        <v>169</v>
      </c>
    </row>
    <row r="383" spans="1:4">
      <c r="A383" s="11"/>
      <c r="B383" s="6"/>
      <c r="C383" s="6"/>
      <c r="D383" s="12" t="s">
        <v>274</v>
      </c>
    </row>
    <row r="384" spans="1:4">
      <c r="A384" s="11"/>
      <c r="B384" s="4" t="s">
        <v>12</v>
      </c>
      <c r="C384" s="4" t="s">
        <v>247</v>
      </c>
      <c r="D384" s="12" t="s">
        <v>214</v>
      </c>
    </row>
    <row r="385" spans="1:4">
      <c r="A385" s="11"/>
      <c r="B385" s="6"/>
      <c r="C385" s="6"/>
      <c r="D385" s="12" t="s">
        <v>275</v>
      </c>
    </row>
    <row r="386" spans="1:4">
      <c r="A386" s="11"/>
      <c r="B386" s="6"/>
      <c r="C386" s="6"/>
      <c r="D386" s="12" t="s">
        <v>129</v>
      </c>
    </row>
    <row r="387" spans="1:4">
      <c r="A387" s="11"/>
      <c r="B387" s="6"/>
      <c r="C387" s="6"/>
      <c r="D387" s="12" t="s">
        <v>276</v>
      </c>
    </row>
    <row r="388" spans="1:4">
      <c r="A388" s="11"/>
      <c r="B388" s="6"/>
      <c r="C388" s="6"/>
      <c r="D388" s="12" t="s">
        <v>277</v>
      </c>
    </row>
    <row r="389" spans="1:4">
      <c r="A389" s="11"/>
      <c r="B389" s="6"/>
      <c r="C389" s="6"/>
      <c r="D389" s="12" t="s">
        <v>278</v>
      </c>
    </row>
    <row r="390" spans="1:4">
      <c r="A390" s="11"/>
      <c r="B390" s="6"/>
      <c r="C390" s="6"/>
      <c r="D390" s="12" t="s">
        <v>126</v>
      </c>
    </row>
    <row r="391" spans="1:4">
      <c r="A391" s="11"/>
      <c r="B391" s="6"/>
      <c r="C391" s="6"/>
      <c r="D391" s="12" t="s">
        <v>279</v>
      </c>
    </row>
    <row r="392" spans="1:4">
      <c r="A392" s="11"/>
      <c r="B392" s="6"/>
      <c r="C392" s="6"/>
      <c r="D392" s="12" t="s">
        <v>280</v>
      </c>
    </row>
    <row r="393" spans="1:4">
      <c r="A393" s="11"/>
      <c r="B393" s="6"/>
      <c r="C393" s="6"/>
      <c r="D393" s="12" t="s">
        <v>281</v>
      </c>
    </row>
    <row r="394" spans="1:4">
      <c r="A394" s="11"/>
      <c r="B394" s="4" t="s">
        <v>248</v>
      </c>
      <c r="C394" s="4" t="s">
        <v>249</v>
      </c>
      <c r="D394" s="12" t="s">
        <v>282</v>
      </c>
    </row>
    <row r="395" spans="1:4">
      <c r="A395" s="11"/>
      <c r="B395" s="6"/>
      <c r="C395" s="6"/>
      <c r="D395" s="12" t="s">
        <v>283</v>
      </c>
    </row>
    <row r="396" spans="1:4">
      <c r="A396" s="11"/>
      <c r="B396" s="6"/>
      <c r="C396" s="6"/>
      <c r="D396" s="12" t="s">
        <v>284</v>
      </c>
    </row>
    <row r="397" spans="1:4">
      <c r="A397" s="11"/>
      <c r="B397" s="6"/>
      <c r="C397" s="6"/>
      <c r="D397" s="12" t="s">
        <v>107</v>
      </c>
    </row>
    <row r="398" spans="1:4">
      <c r="A398" s="11"/>
      <c r="B398" s="6"/>
      <c r="C398" s="6"/>
      <c r="D398" s="12" t="s">
        <v>224</v>
      </c>
    </row>
    <row r="399" spans="1:4">
      <c r="A399" s="11"/>
      <c r="B399" s="6"/>
      <c r="C399" s="6"/>
      <c r="D399" s="12" t="s">
        <v>285</v>
      </c>
    </row>
    <row r="400" spans="1:4">
      <c r="A400" s="11"/>
      <c r="B400" s="6"/>
      <c r="C400" s="6"/>
      <c r="D400" s="12" t="s">
        <v>286</v>
      </c>
    </row>
    <row r="401" spans="1:4">
      <c r="A401" s="11"/>
      <c r="B401" s="6"/>
      <c r="C401" s="6"/>
      <c r="D401" s="12" t="s">
        <v>287</v>
      </c>
    </row>
    <row r="402" spans="1:4">
      <c r="A402" s="11"/>
      <c r="B402" s="6"/>
      <c r="C402" s="6"/>
      <c r="D402" s="12" t="s">
        <v>288</v>
      </c>
    </row>
    <row r="403" spans="1:4">
      <c r="A403" s="11"/>
      <c r="B403" s="6"/>
      <c r="C403" s="6"/>
      <c r="D403" s="12" t="s">
        <v>125</v>
      </c>
    </row>
    <row r="404" spans="1:4">
      <c r="A404" s="11"/>
      <c r="B404" s="6"/>
      <c r="C404" s="6"/>
      <c r="D404" s="12" t="s">
        <v>289</v>
      </c>
    </row>
    <row r="405" spans="1:4">
      <c r="A405" s="11"/>
      <c r="B405" s="6"/>
      <c r="C405" s="6"/>
      <c r="D405" s="12" t="s">
        <v>224</v>
      </c>
    </row>
    <row r="406" spans="1:4">
      <c r="A406" s="11"/>
      <c r="B406" s="6"/>
      <c r="C406" s="6"/>
      <c r="D406" s="12" t="s">
        <v>290</v>
      </c>
    </row>
    <row r="407" spans="1:4">
      <c r="A407" s="11"/>
      <c r="B407" s="6"/>
      <c r="C407" s="6"/>
      <c r="D407" s="12" t="s">
        <v>291</v>
      </c>
    </row>
    <row r="408" spans="1:4">
      <c r="A408" s="11"/>
      <c r="B408" s="6"/>
      <c r="C408" s="6"/>
      <c r="D408" s="12" t="s">
        <v>292</v>
      </c>
    </row>
    <row r="409" spans="1:4">
      <c r="A409" s="11"/>
      <c r="B409" s="6"/>
      <c r="C409" s="6"/>
      <c r="D409" s="12" t="s">
        <v>284</v>
      </c>
    </row>
    <row r="410" spans="1:4">
      <c r="A410" s="11"/>
      <c r="B410" s="6"/>
      <c r="C410" s="6"/>
      <c r="D410" s="12" t="s">
        <v>293</v>
      </c>
    </row>
    <row r="411" spans="1:4">
      <c r="A411" s="11"/>
      <c r="B411" s="6"/>
      <c r="C411" s="6"/>
      <c r="D411" s="12" t="s">
        <v>107</v>
      </c>
    </row>
    <row r="412" spans="1:4">
      <c r="A412" s="11"/>
      <c r="B412" s="6"/>
      <c r="C412" s="6"/>
      <c r="D412" s="12" t="s">
        <v>294</v>
      </c>
    </row>
    <row r="413" spans="1:4">
      <c r="A413" s="11"/>
      <c r="B413" s="6"/>
      <c r="C413" s="6"/>
      <c r="D413" s="12" t="s">
        <v>8</v>
      </c>
    </row>
    <row r="414" spans="1:4">
      <c r="A414" s="11"/>
      <c r="B414" s="6"/>
      <c r="C414" s="6"/>
      <c r="D414" s="12" t="s">
        <v>295</v>
      </c>
    </row>
    <row r="415" spans="1:4">
      <c r="A415" s="11"/>
      <c r="B415" s="6"/>
      <c r="C415" s="6"/>
      <c r="D415" s="12" t="s">
        <v>296</v>
      </c>
    </row>
    <row r="416" spans="1:4">
      <c r="A416" s="11"/>
      <c r="B416" s="6"/>
      <c r="C416" s="6"/>
      <c r="D416" s="12" t="s">
        <v>297</v>
      </c>
    </row>
    <row r="417" spans="1:4">
      <c r="A417" s="11"/>
      <c r="B417" s="6"/>
      <c r="C417" s="6"/>
      <c r="D417" s="12" t="s">
        <v>70</v>
      </c>
    </row>
    <row r="418" spans="1:4">
      <c r="A418" s="11"/>
      <c r="B418" s="6"/>
      <c r="C418" s="6"/>
      <c r="D418" s="12" t="s">
        <v>285</v>
      </c>
    </row>
    <row r="419" spans="1:4">
      <c r="A419" s="11"/>
      <c r="B419" s="6"/>
      <c r="C419" s="6"/>
      <c r="D419" s="12" t="s">
        <v>58</v>
      </c>
    </row>
    <row r="420" spans="1:4">
      <c r="A420" s="11"/>
      <c r="B420" s="6"/>
      <c r="C420" s="6"/>
      <c r="D420" s="12" t="s">
        <v>58</v>
      </c>
    </row>
    <row r="421" spans="1:4">
      <c r="A421" s="11"/>
      <c r="B421" s="6"/>
      <c r="C421" s="6"/>
      <c r="D421" s="12" t="s">
        <v>298</v>
      </c>
    </row>
    <row r="422" spans="1:4">
      <c r="A422" s="11"/>
      <c r="B422" s="6"/>
      <c r="C422" s="6"/>
      <c r="D422" s="12" t="s">
        <v>125</v>
      </c>
    </row>
    <row r="423" spans="1:4">
      <c r="A423" s="11"/>
      <c r="B423" s="6"/>
      <c r="C423" s="6"/>
      <c r="D423" s="12" t="s">
        <v>55</v>
      </c>
    </row>
    <row r="424" spans="1:4">
      <c r="A424" s="11"/>
      <c r="B424" s="6"/>
      <c r="C424" s="6"/>
      <c r="D424" s="12" t="s">
        <v>299</v>
      </c>
    </row>
    <row r="425" spans="1:4">
      <c r="A425" s="11"/>
      <c r="B425" s="6"/>
      <c r="C425" s="6"/>
      <c r="D425" s="12" t="s">
        <v>300</v>
      </c>
    </row>
    <row r="426" spans="1:4">
      <c r="A426" s="11"/>
      <c r="B426" s="6"/>
      <c r="C426" s="6"/>
      <c r="D426" s="12" t="s">
        <v>56</v>
      </c>
    </row>
    <row r="427" spans="1:4">
      <c r="A427" s="11"/>
      <c r="B427" s="6"/>
      <c r="C427" s="6"/>
      <c r="D427" s="12" t="s">
        <v>301</v>
      </c>
    </row>
    <row r="428" spans="1:4">
      <c r="A428" s="11"/>
      <c r="B428" s="6"/>
      <c r="C428" s="6"/>
      <c r="D428" s="12" t="s">
        <v>302</v>
      </c>
    </row>
    <row r="429" spans="1:4">
      <c r="A429" s="11"/>
      <c r="B429" s="6"/>
      <c r="C429" s="6"/>
      <c r="D429" s="12" t="s">
        <v>263</v>
      </c>
    </row>
    <row r="430" spans="1:4">
      <c r="A430" s="11"/>
      <c r="B430" s="6"/>
      <c r="C430" s="6"/>
      <c r="D430" s="12" t="s">
        <v>58</v>
      </c>
    </row>
    <row r="431" spans="1:4">
      <c r="A431" s="11"/>
      <c r="B431" s="6"/>
      <c r="C431" s="6"/>
      <c r="D431" s="12" t="s">
        <v>56</v>
      </c>
    </row>
    <row r="432" spans="1:4">
      <c r="A432" s="13" t="s">
        <v>303</v>
      </c>
      <c r="B432" s="6" t="s">
        <v>68</v>
      </c>
      <c r="C432" s="6" t="s">
        <v>69</v>
      </c>
      <c r="D432" s="14" t="s">
        <v>304</v>
      </c>
    </row>
    <row r="433" spans="1:4">
      <c r="A433" s="13"/>
      <c r="B433" s="6"/>
      <c r="C433" s="6"/>
      <c r="D433" s="14" t="s">
        <v>305</v>
      </c>
    </row>
    <row r="434" spans="1:4">
      <c r="A434" s="13"/>
      <c r="B434" s="6"/>
      <c r="C434" s="6"/>
      <c r="D434" s="14" t="s">
        <v>135</v>
      </c>
    </row>
    <row r="435" spans="1:4">
      <c r="A435" s="13"/>
      <c r="B435" s="6"/>
      <c r="C435" s="6"/>
      <c r="D435" s="14" t="s">
        <v>137</v>
      </c>
    </row>
    <row r="436" spans="1:4">
      <c r="A436" s="13"/>
      <c r="B436" s="6"/>
      <c r="C436" s="6"/>
      <c r="D436" s="14" t="s">
        <v>136</v>
      </c>
    </row>
    <row r="437" spans="1:4">
      <c r="A437" s="13"/>
      <c r="B437" s="6"/>
      <c r="C437" s="6"/>
      <c r="D437" s="14" t="s">
        <v>306</v>
      </c>
    </row>
    <row r="438" spans="1:4">
      <c r="A438" s="13"/>
      <c r="B438" s="6"/>
      <c r="C438" s="6"/>
      <c r="D438" s="14" t="s">
        <v>307</v>
      </c>
    </row>
    <row r="439" spans="1:4">
      <c r="A439" s="13"/>
      <c r="B439" s="6"/>
      <c r="C439" s="6"/>
      <c r="D439" s="14" t="s">
        <v>308</v>
      </c>
    </row>
    <row r="440" spans="1:4">
      <c r="A440" s="13"/>
      <c r="B440" s="6"/>
      <c r="C440" s="6"/>
      <c r="D440" s="14" t="s">
        <v>309</v>
      </c>
    </row>
    <row r="441" spans="1:4">
      <c r="A441" s="13"/>
      <c r="B441" s="6"/>
      <c r="C441" s="6"/>
      <c r="D441" s="14" t="s">
        <v>156</v>
      </c>
    </row>
    <row r="442" spans="1:4">
      <c r="A442" s="13"/>
      <c r="B442" s="6"/>
      <c r="C442" s="6"/>
      <c r="D442" s="14" t="s">
        <v>310</v>
      </c>
    </row>
    <row r="443" spans="1:4">
      <c r="A443" s="13"/>
      <c r="B443" s="6"/>
      <c r="C443" s="6"/>
      <c r="D443" s="14" t="s">
        <v>150</v>
      </c>
    </row>
    <row r="444" spans="1:4">
      <c r="A444" s="13"/>
      <c r="B444" s="6"/>
      <c r="C444" s="6"/>
      <c r="D444" s="14" t="s">
        <v>311</v>
      </c>
    </row>
    <row r="445" spans="1:4">
      <c r="A445" s="13"/>
      <c r="B445" s="6"/>
      <c r="C445" s="6"/>
      <c r="D445" s="14" t="s">
        <v>101</v>
      </c>
    </row>
    <row r="446" spans="1:4">
      <c r="A446" s="13"/>
      <c r="B446" s="6"/>
      <c r="C446" s="6"/>
      <c r="D446" s="14" t="s">
        <v>168</v>
      </c>
    </row>
    <row r="447" spans="1:4">
      <c r="A447" s="13"/>
      <c r="B447" s="6"/>
      <c r="C447" s="6"/>
      <c r="D447" s="14" t="s">
        <v>312</v>
      </c>
    </row>
    <row r="448" spans="1:4">
      <c r="A448" s="13"/>
      <c r="B448" s="6"/>
      <c r="C448" s="6"/>
      <c r="D448" s="14" t="s">
        <v>313</v>
      </c>
    </row>
    <row r="449" spans="1:4">
      <c r="A449" s="13"/>
      <c r="B449" s="6"/>
      <c r="C449" s="6"/>
      <c r="D449" s="14" t="s">
        <v>314</v>
      </c>
    </row>
    <row r="450" spans="1:4">
      <c r="A450" s="13"/>
      <c r="B450" s="6"/>
      <c r="C450" s="6"/>
      <c r="D450" s="14" t="s">
        <v>315</v>
      </c>
    </row>
    <row r="451" spans="1:4">
      <c r="A451" s="13"/>
      <c r="B451" s="6"/>
      <c r="C451" s="6"/>
      <c r="D451" s="14" t="s">
        <v>316</v>
      </c>
    </row>
    <row r="452" spans="1:4">
      <c r="A452" s="13"/>
      <c r="B452" s="6"/>
      <c r="C452" s="6"/>
      <c r="D452" s="14" t="s">
        <v>317</v>
      </c>
    </row>
    <row r="453" spans="1:4">
      <c r="A453" s="13"/>
      <c r="B453" s="6"/>
      <c r="C453" s="6"/>
      <c r="D453" s="14" t="s">
        <v>297</v>
      </c>
    </row>
    <row r="454" spans="1:4">
      <c r="A454" s="13"/>
      <c r="B454" s="6"/>
      <c r="C454" s="6"/>
      <c r="D454" s="14" t="s">
        <v>318</v>
      </c>
    </row>
    <row r="455" spans="1:4">
      <c r="A455" s="13"/>
      <c r="B455" s="6"/>
      <c r="C455" s="6"/>
      <c r="D455" s="14" t="s">
        <v>319</v>
      </c>
    </row>
    <row r="456" spans="1:4">
      <c r="A456" s="13"/>
      <c r="B456" s="6"/>
      <c r="C456" s="6"/>
      <c r="D456" s="14" t="s">
        <v>260</v>
      </c>
    </row>
    <row r="457" spans="1:4">
      <c r="A457" s="13"/>
      <c r="B457" s="6"/>
      <c r="C457" s="6"/>
      <c r="D457" s="14" t="s">
        <v>320</v>
      </c>
    </row>
    <row r="458" spans="1:4">
      <c r="A458" s="13"/>
      <c r="B458" s="6"/>
      <c r="C458" s="6"/>
      <c r="D458" s="14" t="s">
        <v>321</v>
      </c>
    </row>
    <row r="459" spans="1:4">
      <c r="A459" s="13"/>
      <c r="B459" s="6"/>
      <c r="C459" s="6"/>
      <c r="D459" s="14" t="s">
        <v>322</v>
      </c>
    </row>
    <row r="460" spans="1:4">
      <c r="A460" s="13"/>
      <c r="B460" s="6"/>
      <c r="C460" s="6"/>
      <c r="D460" s="14" t="s">
        <v>323</v>
      </c>
    </row>
    <row r="461" spans="1:4">
      <c r="A461" s="13"/>
      <c r="B461" s="6"/>
      <c r="C461" s="6"/>
      <c r="D461" s="14" t="s">
        <v>324</v>
      </c>
    </row>
    <row r="462" spans="1:4">
      <c r="A462" s="13"/>
      <c r="B462" s="6"/>
      <c r="C462" s="6"/>
      <c r="D462" s="14" t="s">
        <v>325</v>
      </c>
    </row>
    <row r="463" spans="1:4">
      <c r="A463" s="13"/>
      <c r="B463" s="6"/>
      <c r="C463" s="6"/>
      <c r="D463" s="14" t="s">
        <v>326</v>
      </c>
    </row>
    <row r="464" spans="1:4">
      <c r="A464" s="13"/>
      <c r="B464" s="6"/>
      <c r="C464" s="6"/>
      <c r="D464" s="14" t="s">
        <v>327</v>
      </c>
    </row>
    <row r="465" spans="1:4">
      <c r="A465" s="13"/>
      <c r="B465" s="6"/>
      <c r="C465" s="6"/>
      <c r="D465" s="14" t="s">
        <v>328</v>
      </c>
    </row>
    <row r="466" spans="1:4">
      <c r="A466" s="13"/>
      <c r="B466" s="6"/>
      <c r="C466" s="6"/>
      <c r="D466" s="14" t="s">
        <v>329</v>
      </c>
    </row>
    <row r="467" spans="1:4">
      <c r="A467" s="13"/>
      <c r="B467" s="6"/>
      <c r="C467" s="6"/>
      <c r="D467" s="14" t="s">
        <v>330</v>
      </c>
    </row>
    <row r="468" spans="1:4">
      <c r="A468" s="13"/>
      <c r="B468" s="6"/>
      <c r="C468" s="6"/>
      <c r="D468" s="14" t="s">
        <v>331</v>
      </c>
    </row>
    <row r="469" spans="1:4">
      <c r="A469" s="13"/>
      <c r="B469" s="6"/>
      <c r="C469" s="6"/>
      <c r="D469" s="14" t="s">
        <v>332</v>
      </c>
    </row>
    <row r="470" spans="1:4">
      <c r="A470" s="13"/>
      <c r="B470" s="6"/>
      <c r="C470" s="6"/>
      <c r="D470" s="14" t="s">
        <v>333</v>
      </c>
    </row>
    <row r="471" spans="1:4">
      <c r="A471" s="13"/>
      <c r="B471" s="6"/>
      <c r="C471" s="6"/>
      <c r="D471" s="14" t="s">
        <v>334</v>
      </c>
    </row>
    <row r="472" spans="1:4">
      <c r="A472" s="13"/>
      <c r="B472" s="6"/>
      <c r="C472" s="6"/>
      <c r="D472" s="14" t="s">
        <v>335</v>
      </c>
    </row>
    <row r="473" spans="1:4">
      <c r="A473" s="13"/>
      <c r="B473" s="6"/>
      <c r="C473" s="6"/>
      <c r="D473" s="14" t="s">
        <v>336</v>
      </c>
    </row>
    <row r="474" spans="1:4">
      <c r="A474" s="13"/>
      <c r="B474" s="6"/>
      <c r="C474" s="6"/>
      <c r="D474" s="14" t="s">
        <v>337</v>
      </c>
    </row>
    <row r="475" spans="1:4">
      <c r="A475" s="13"/>
      <c r="B475" s="6"/>
      <c r="C475" s="6"/>
      <c r="D475" s="6" t="s">
        <v>338</v>
      </c>
    </row>
    <row r="476" spans="1:4">
      <c r="A476" s="13"/>
      <c r="B476" s="6"/>
      <c r="C476" s="6"/>
      <c r="D476" s="14" t="s">
        <v>339</v>
      </c>
    </row>
    <row r="477" spans="1:4">
      <c r="A477" s="13"/>
      <c r="B477" s="6"/>
      <c r="C477" s="6"/>
      <c r="D477" s="14" t="s">
        <v>234</v>
      </c>
    </row>
    <row r="478" spans="1:4">
      <c r="A478" s="13"/>
      <c r="B478" s="6"/>
      <c r="C478" s="6"/>
      <c r="D478" s="14" t="s">
        <v>190</v>
      </c>
    </row>
    <row r="479" spans="1:4">
      <c r="A479" s="13"/>
      <c r="B479" s="6"/>
      <c r="C479" s="6"/>
      <c r="D479" s="14" t="s">
        <v>340</v>
      </c>
    </row>
    <row r="480" spans="1:4">
      <c r="A480" s="13"/>
      <c r="B480" s="6"/>
      <c r="C480" s="6"/>
      <c r="D480" s="14" t="s">
        <v>341</v>
      </c>
    </row>
    <row r="481" spans="1:4">
      <c r="A481" s="13"/>
      <c r="B481" s="6"/>
      <c r="C481" s="6"/>
      <c r="D481" s="14" t="s">
        <v>342</v>
      </c>
    </row>
    <row r="482" spans="1:4">
      <c r="A482" s="13"/>
      <c r="B482" s="6"/>
      <c r="C482" s="6"/>
      <c r="D482" s="14" t="s">
        <v>343</v>
      </c>
    </row>
    <row r="483" spans="1:4">
      <c r="A483" s="13"/>
      <c r="B483" s="6"/>
      <c r="C483" s="6"/>
      <c r="D483" s="14" t="s">
        <v>344</v>
      </c>
    </row>
    <row r="484" spans="1:4">
      <c r="A484" s="13"/>
      <c r="B484" s="6"/>
      <c r="C484" s="6"/>
      <c r="D484" s="14" t="s">
        <v>345</v>
      </c>
    </row>
    <row r="485" spans="1:4">
      <c r="A485" s="13"/>
      <c r="B485" s="6"/>
      <c r="C485" s="6"/>
      <c r="D485" s="14" t="s">
        <v>150</v>
      </c>
    </row>
    <row r="486" spans="1:4">
      <c r="A486" s="13"/>
      <c r="B486" s="6"/>
      <c r="C486" s="6"/>
      <c r="D486" s="6" t="s">
        <v>346</v>
      </c>
    </row>
    <row r="487" spans="1:4">
      <c r="A487" s="13"/>
      <c r="B487" s="6"/>
      <c r="C487" s="6"/>
      <c r="D487" s="6" t="s">
        <v>258</v>
      </c>
    </row>
    <row r="488" spans="1:4">
      <c r="A488" s="13"/>
      <c r="B488" s="6" t="s">
        <v>86</v>
      </c>
      <c r="C488" s="6" t="s">
        <v>87</v>
      </c>
      <c r="D488" s="14" t="s">
        <v>313</v>
      </c>
    </row>
    <row r="489" spans="1:4">
      <c r="A489" s="13"/>
      <c r="B489" s="6"/>
      <c r="C489" s="6"/>
      <c r="D489" s="14" t="s">
        <v>347</v>
      </c>
    </row>
    <row r="490" spans="1:4">
      <c r="A490" s="13"/>
      <c r="B490" s="6"/>
      <c r="C490" s="6"/>
      <c r="D490" s="14" t="s">
        <v>348</v>
      </c>
    </row>
    <row r="491" spans="1:4">
      <c r="A491" s="13"/>
      <c r="B491" s="6"/>
      <c r="C491" s="6"/>
      <c r="D491" s="14" t="s">
        <v>349</v>
      </c>
    </row>
    <row r="492" spans="1:4">
      <c r="A492" s="13"/>
      <c r="B492" s="6"/>
      <c r="C492" s="6"/>
      <c r="D492" s="14" t="s">
        <v>233</v>
      </c>
    </row>
    <row r="493" spans="1:4">
      <c r="A493" s="13"/>
      <c r="B493" s="6"/>
      <c r="C493" s="6"/>
      <c r="D493" s="14" t="s">
        <v>101</v>
      </c>
    </row>
    <row r="494" spans="1:4">
      <c r="A494" s="13"/>
      <c r="B494" s="6"/>
      <c r="C494" s="6"/>
      <c r="D494" s="14" t="s">
        <v>25</v>
      </c>
    </row>
    <row r="495" spans="1:4">
      <c r="A495" s="13"/>
      <c r="B495" s="6"/>
      <c r="C495" s="6"/>
      <c r="D495" s="14" t="s">
        <v>17</v>
      </c>
    </row>
    <row r="496" spans="1:4">
      <c r="A496" s="13"/>
      <c r="B496" s="6"/>
      <c r="C496" s="6"/>
      <c r="D496" s="14" t="s">
        <v>329</v>
      </c>
    </row>
    <row r="497" spans="1:4">
      <c r="A497" s="13"/>
      <c r="B497" s="6"/>
      <c r="C497" s="6"/>
      <c r="D497" s="14" t="s">
        <v>350</v>
      </c>
    </row>
    <row r="498" spans="1:4">
      <c r="A498" s="13"/>
      <c r="B498" s="6"/>
      <c r="C498" s="6"/>
      <c r="D498" s="14" t="s">
        <v>168</v>
      </c>
    </row>
    <row r="499" spans="1:4">
      <c r="A499" s="13"/>
      <c r="B499" s="6"/>
      <c r="C499" s="6"/>
      <c r="D499" s="14" t="s">
        <v>351</v>
      </c>
    </row>
    <row r="500" spans="1:4">
      <c r="A500" s="13"/>
      <c r="B500" s="6"/>
      <c r="C500" s="6"/>
      <c r="D500" s="14" t="s">
        <v>352</v>
      </c>
    </row>
    <row r="501" spans="1:4">
      <c r="A501" s="13"/>
      <c r="B501" s="6"/>
      <c r="C501" s="6"/>
      <c r="D501" s="14" t="s">
        <v>353</v>
      </c>
    </row>
    <row r="502" spans="1:4">
      <c r="A502" s="13"/>
      <c r="B502" s="6"/>
      <c r="C502" s="6"/>
      <c r="D502" s="14" t="s">
        <v>245</v>
      </c>
    </row>
    <row r="503" spans="1:4">
      <c r="A503" s="13"/>
      <c r="B503" s="6"/>
      <c r="C503" s="6"/>
      <c r="D503" s="14" t="s">
        <v>354</v>
      </c>
    </row>
    <row r="504" spans="1:4">
      <c r="A504" s="13"/>
      <c r="B504" s="6"/>
      <c r="C504" s="6"/>
      <c r="D504" s="14" t="s">
        <v>355</v>
      </c>
    </row>
    <row r="505" spans="1:4">
      <c r="A505" s="13"/>
      <c r="B505" s="6"/>
      <c r="C505" s="6"/>
      <c r="D505" s="14" t="s">
        <v>356</v>
      </c>
    </row>
    <row r="506" spans="1:4">
      <c r="A506" s="13"/>
      <c r="B506" s="6"/>
      <c r="C506" s="6"/>
      <c r="D506" s="14" t="s">
        <v>357</v>
      </c>
    </row>
    <row r="507" spans="1:4">
      <c r="A507" s="13"/>
      <c r="B507" s="6"/>
      <c r="C507" s="6"/>
      <c r="D507" s="14" t="s">
        <v>358</v>
      </c>
    </row>
    <row r="508" spans="1:4">
      <c r="A508" s="13"/>
      <c r="B508" s="6"/>
      <c r="C508" s="6"/>
      <c r="D508" s="14" t="s">
        <v>359</v>
      </c>
    </row>
    <row r="509" spans="1:4">
      <c r="A509" s="13"/>
      <c r="B509" s="6"/>
      <c r="C509" s="6"/>
      <c r="D509" s="14" t="s">
        <v>360</v>
      </c>
    </row>
    <row r="510" spans="1:4">
      <c r="A510" s="13"/>
      <c r="B510" s="6"/>
      <c r="C510" s="6"/>
      <c r="D510" s="14" t="s">
        <v>143</v>
      </c>
    </row>
    <row r="511" spans="1:4">
      <c r="A511" s="13"/>
      <c r="B511" s="6"/>
      <c r="C511" s="6"/>
      <c r="D511" s="14" t="s">
        <v>361</v>
      </c>
    </row>
    <row r="512" spans="1:4">
      <c r="A512" s="13"/>
      <c r="B512" s="6"/>
      <c r="C512" s="6"/>
      <c r="D512" s="14" t="s">
        <v>297</v>
      </c>
    </row>
    <row r="513" spans="1:4">
      <c r="A513" s="13"/>
      <c r="B513" s="6"/>
      <c r="C513" s="6"/>
      <c r="D513" s="14" t="s">
        <v>362</v>
      </c>
    </row>
    <row r="514" spans="1:4">
      <c r="A514" s="13"/>
      <c r="B514" s="6"/>
      <c r="C514" s="6"/>
      <c r="D514" s="14" t="s">
        <v>363</v>
      </c>
    </row>
    <row r="515" spans="1:4">
      <c r="A515" s="13"/>
      <c r="B515" s="6"/>
      <c r="C515" s="6"/>
      <c r="D515" s="14" t="s">
        <v>214</v>
      </c>
    </row>
    <row r="516" spans="1:4">
      <c r="A516" s="13"/>
      <c r="B516" s="6"/>
      <c r="C516" s="6"/>
      <c r="D516" s="14" t="s">
        <v>364</v>
      </c>
    </row>
    <row r="517" spans="1:4">
      <c r="A517" s="13"/>
      <c r="B517" s="6"/>
      <c r="C517" s="6"/>
      <c r="D517" s="14" t="s">
        <v>39</v>
      </c>
    </row>
    <row r="518" spans="1:4">
      <c r="A518" s="13"/>
      <c r="B518" s="6"/>
      <c r="C518" s="6"/>
      <c r="D518" s="14" t="s">
        <v>179</v>
      </c>
    </row>
    <row r="519" spans="1:4">
      <c r="A519" s="13"/>
      <c r="B519" s="6"/>
      <c r="C519" s="6"/>
      <c r="D519" s="14" t="s">
        <v>189</v>
      </c>
    </row>
    <row r="520" spans="1:4">
      <c r="A520" s="13"/>
      <c r="B520" s="6"/>
      <c r="C520" s="6"/>
      <c r="D520" s="14" t="s">
        <v>365</v>
      </c>
    </row>
    <row r="521" spans="1:4">
      <c r="A521" s="13"/>
      <c r="B521" s="6"/>
      <c r="C521" s="6"/>
      <c r="D521" s="14" t="s">
        <v>366</v>
      </c>
    </row>
    <row r="522" spans="1:4">
      <c r="A522" s="13"/>
      <c r="B522" s="6"/>
      <c r="C522" s="6"/>
      <c r="D522" s="14" t="s">
        <v>367</v>
      </c>
    </row>
    <row r="523" spans="1:4">
      <c r="A523" s="13"/>
      <c r="B523" s="6"/>
      <c r="C523" s="6"/>
      <c r="D523" s="14" t="s">
        <v>368</v>
      </c>
    </row>
    <row r="524" spans="1:4">
      <c r="A524" s="13"/>
      <c r="B524" s="6"/>
      <c r="C524" s="6"/>
      <c r="D524" s="14" t="s">
        <v>178</v>
      </c>
    </row>
    <row r="525" spans="1:4">
      <c r="A525" s="13"/>
      <c r="B525" s="6"/>
      <c r="C525" s="6"/>
      <c r="D525" s="14" t="s">
        <v>183</v>
      </c>
    </row>
    <row r="526" spans="1:4">
      <c r="A526" s="13"/>
      <c r="B526" s="6"/>
      <c r="C526" s="6"/>
      <c r="D526" s="14" t="s">
        <v>169</v>
      </c>
    </row>
    <row r="527" spans="1:4">
      <c r="A527" s="13"/>
      <c r="B527" s="6"/>
      <c r="C527" s="6"/>
      <c r="D527" s="14" t="s">
        <v>369</v>
      </c>
    </row>
    <row r="528" spans="1:4">
      <c r="A528" s="13"/>
      <c r="B528" s="6"/>
      <c r="C528" s="6"/>
      <c r="D528" s="14" t="s">
        <v>300</v>
      </c>
    </row>
    <row r="529" spans="1:4">
      <c r="A529" s="13"/>
      <c r="B529" s="6"/>
      <c r="C529" s="6"/>
      <c r="D529" s="14" t="s">
        <v>275</v>
      </c>
    </row>
    <row r="530" spans="1:4">
      <c r="A530" s="13"/>
      <c r="B530" s="6"/>
      <c r="C530" s="6"/>
      <c r="D530" s="14" t="s">
        <v>370</v>
      </c>
    </row>
    <row r="531" spans="1:4">
      <c r="A531" s="13"/>
      <c r="B531" s="6"/>
      <c r="C531" s="6"/>
      <c r="D531" s="14" t="s">
        <v>371</v>
      </c>
    </row>
    <row r="532" spans="1:4">
      <c r="A532" s="13"/>
      <c r="B532" s="6"/>
      <c r="C532" s="6"/>
      <c r="D532" s="14" t="s">
        <v>260</v>
      </c>
    </row>
    <row r="533" spans="1:4">
      <c r="A533" s="13"/>
      <c r="B533" s="6"/>
      <c r="C533" s="6"/>
      <c r="D533" s="14" t="s">
        <v>372</v>
      </c>
    </row>
    <row r="534" spans="1:4">
      <c r="A534" s="13"/>
      <c r="B534" s="6"/>
      <c r="C534" s="6"/>
      <c r="D534" s="14" t="s">
        <v>373</v>
      </c>
    </row>
    <row r="535" spans="1:4">
      <c r="A535" s="13"/>
      <c r="B535" s="6"/>
      <c r="C535" s="6"/>
      <c r="D535" s="14" t="s">
        <v>198</v>
      </c>
    </row>
    <row r="536" spans="1:4">
      <c r="A536" s="13"/>
      <c r="B536" s="6"/>
      <c r="C536" s="6"/>
      <c r="D536" s="14" t="s">
        <v>374</v>
      </c>
    </row>
    <row r="537" spans="1:4">
      <c r="A537" s="13"/>
      <c r="B537" s="6"/>
      <c r="C537" s="6"/>
      <c r="D537" s="14" t="s">
        <v>375</v>
      </c>
    </row>
    <row r="538" spans="1:4">
      <c r="A538" s="13"/>
      <c r="B538" s="6"/>
      <c r="C538" s="6"/>
      <c r="D538" s="14" t="s">
        <v>376</v>
      </c>
    </row>
    <row r="539" spans="1:4">
      <c r="A539" s="13"/>
      <c r="B539" s="6"/>
      <c r="C539" s="6"/>
      <c r="D539" s="14" t="s">
        <v>377</v>
      </c>
    </row>
    <row r="540" spans="1:4">
      <c r="A540" s="13"/>
      <c r="B540" s="6"/>
      <c r="C540" s="6"/>
      <c r="D540" s="14" t="s">
        <v>378</v>
      </c>
    </row>
    <row r="541" spans="1:4">
      <c r="A541" s="13"/>
      <c r="B541" s="6"/>
      <c r="C541" s="6"/>
      <c r="D541" s="14" t="s">
        <v>379</v>
      </c>
    </row>
    <row r="542" spans="1:4">
      <c r="A542" s="13"/>
      <c r="B542" s="6"/>
      <c r="C542" s="6"/>
      <c r="D542" s="14" t="s">
        <v>7</v>
      </c>
    </row>
    <row r="543" spans="1:4">
      <c r="A543" s="13"/>
      <c r="B543" s="6"/>
      <c r="C543" s="6"/>
      <c r="D543" s="14" t="s">
        <v>322</v>
      </c>
    </row>
    <row r="544" spans="1:4">
      <c r="A544" s="13"/>
      <c r="B544" s="6"/>
      <c r="C544" s="6"/>
      <c r="D544" s="14" t="s">
        <v>134</v>
      </c>
    </row>
    <row r="545" spans="1:4">
      <c r="A545" s="13"/>
      <c r="B545" s="6"/>
      <c r="C545" s="6"/>
      <c r="D545" s="14" t="s">
        <v>334</v>
      </c>
    </row>
    <row r="546" spans="1:4">
      <c r="A546" s="13"/>
      <c r="B546" s="6"/>
      <c r="C546" s="6"/>
      <c r="D546" s="14" t="s">
        <v>343</v>
      </c>
    </row>
    <row r="547" spans="1:4">
      <c r="A547" s="13"/>
      <c r="B547" s="6"/>
      <c r="C547" s="6"/>
      <c r="D547" s="14" t="s">
        <v>273</v>
      </c>
    </row>
    <row r="548" spans="1:4">
      <c r="A548" s="13"/>
      <c r="B548" s="6"/>
      <c r="C548" s="6"/>
      <c r="D548" s="14" t="s">
        <v>380</v>
      </c>
    </row>
    <row r="549" spans="1:4">
      <c r="A549" s="13"/>
      <c r="B549" s="6"/>
      <c r="C549" s="6"/>
      <c r="D549" s="14" t="s">
        <v>381</v>
      </c>
    </row>
    <row r="550" spans="1:4">
      <c r="A550" s="13"/>
      <c r="B550" s="6"/>
      <c r="C550" s="6"/>
      <c r="D550" s="14" t="s">
        <v>382</v>
      </c>
    </row>
    <row r="551" spans="1:4">
      <c r="A551" s="13"/>
      <c r="B551" s="6"/>
      <c r="C551" s="6"/>
      <c r="D551" s="14" t="s">
        <v>383</v>
      </c>
    </row>
    <row r="552" spans="1:4">
      <c r="A552" s="13"/>
      <c r="B552" s="6"/>
      <c r="C552" s="6"/>
      <c r="D552" s="14" t="s">
        <v>328</v>
      </c>
    </row>
    <row r="553" spans="1:4">
      <c r="A553" s="13"/>
      <c r="B553" s="6"/>
      <c r="C553" s="6"/>
      <c r="D553" s="14" t="s">
        <v>384</v>
      </c>
    </row>
    <row r="554" spans="1:4">
      <c r="A554" s="13"/>
      <c r="B554" s="6"/>
      <c r="C554" s="6"/>
      <c r="D554" s="14" t="s">
        <v>385</v>
      </c>
    </row>
    <row r="555" spans="1:4">
      <c r="A555" s="13"/>
      <c r="B555" s="6"/>
      <c r="C555" s="6"/>
      <c r="D555" s="14" t="s">
        <v>386</v>
      </c>
    </row>
    <row r="556" spans="1:4">
      <c r="A556" s="13"/>
      <c r="B556" s="6"/>
      <c r="C556" s="6"/>
      <c r="D556" s="14" t="s">
        <v>387</v>
      </c>
    </row>
    <row r="557" spans="1:4">
      <c r="A557" s="13"/>
      <c r="B557" s="6"/>
      <c r="C557" s="6"/>
      <c r="D557" s="14" t="s">
        <v>388</v>
      </c>
    </row>
    <row r="558" spans="1:4">
      <c r="A558" s="13"/>
      <c r="B558" s="6"/>
      <c r="C558" s="6"/>
      <c r="D558" s="14" t="s">
        <v>323</v>
      </c>
    </row>
    <row r="559" spans="1:4">
      <c r="A559" s="13"/>
      <c r="B559" s="6"/>
      <c r="C559" s="6"/>
      <c r="D559" s="14" t="s">
        <v>389</v>
      </c>
    </row>
    <row r="560" spans="1:4">
      <c r="A560" s="13"/>
      <c r="B560" s="6"/>
      <c r="C560" s="6"/>
      <c r="D560" s="14" t="s">
        <v>390</v>
      </c>
    </row>
    <row r="561" spans="1:4">
      <c r="A561" s="13"/>
      <c r="B561" s="6"/>
      <c r="C561" s="6"/>
      <c r="D561" s="14" t="s">
        <v>391</v>
      </c>
    </row>
    <row r="562" spans="1:4">
      <c r="A562" s="13"/>
      <c r="B562" s="6"/>
      <c r="C562" s="6"/>
      <c r="D562" s="14" t="s">
        <v>392</v>
      </c>
    </row>
    <row r="563" spans="1:4">
      <c r="A563" s="13"/>
      <c r="B563" s="6"/>
      <c r="C563" s="6"/>
      <c r="D563" s="14" t="s">
        <v>393</v>
      </c>
    </row>
    <row r="564" spans="1:4">
      <c r="A564" s="13"/>
      <c r="B564" s="6"/>
      <c r="C564" s="6"/>
      <c r="D564" s="14" t="s">
        <v>394</v>
      </c>
    </row>
    <row r="565" spans="1:4">
      <c r="A565" s="13"/>
      <c r="B565" s="6" t="s">
        <v>209</v>
      </c>
      <c r="C565" s="6" t="s">
        <v>210</v>
      </c>
      <c r="D565" s="14" t="s">
        <v>26</v>
      </c>
    </row>
    <row r="566" spans="1:4">
      <c r="A566" s="13"/>
      <c r="B566" s="6"/>
      <c r="C566" s="6"/>
      <c r="D566" s="14" t="s">
        <v>212</v>
      </c>
    </row>
    <row r="567" spans="1:4">
      <c r="A567" s="13"/>
      <c r="B567" s="6"/>
      <c r="C567" s="6"/>
      <c r="D567" s="14" t="s">
        <v>395</v>
      </c>
    </row>
    <row r="568" spans="1:4">
      <c r="A568" s="13"/>
      <c r="B568" s="6"/>
      <c r="C568" s="6"/>
      <c r="D568" s="14" t="s">
        <v>214</v>
      </c>
    </row>
    <row r="569" spans="1:4">
      <c r="A569" s="13"/>
      <c r="B569" s="6"/>
      <c r="C569" s="6"/>
      <c r="D569" s="14" t="s">
        <v>113</v>
      </c>
    </row>
    <row r="570" spans="1:4">
      <c r="A570" s="13"/>
      <c r="B570" s="6"/>
      <c r="C570" s="6"/>
      <c r="D570" s="14" t="s">
        <v>396</v>
      </c>
    </row>
    <row r="571" spans="1:4">
      <c r="A571" s="13"/>
      <c r="B571" s="6"/>
      <c r="C571" s="6"/>
      <c r="D571" s="14" t="s">
        <v>35</v>
      </c>
    </row>
    <row r="572" spans="1:4">
      <c r="A572" s="13"/>
      <c r="B572" s="6"/>
      <c r="C572" s="6"/>
      <c r="D572" s="14" t="s">
        <v>397</v>
      </c>
    </row>
    <row r="573" spans="1:4">
      <c r="A573" s="13"/>
      <c r="B573" s="6"/>
      <c r="C573" s="6"/>
      <c r="D573" s="14" t="s">
        <v>396</v>
      </c>
    </row>
    <row r="574" spans="1:4">
      <c r="A574" s="13"/>
      <c r="B574" s="6"/>
      <c r="C574" s="6"/>
      <c r="D574" s="14" t="s">
        <v>397</v>
      </c>
    </row>
    <row r="575" spans="1:4">
      <c r="A575" s="13"/>
      <c r="B575" s="6"/>
      <c r="C575" s="6"/>
      <c r="D575" s="14" t="s">
        <v>38</v>
      </c>
    </row>
    <row r="576" spans="1:4">
      <c r="A576" s="13"/>
      <c r="B576" s="6"/>
      <c r="C576" s="6"/>
      <c r="D576" s="14" t="s">
        <v>396</v>
      </c>
    </row>
    <row r="577" spans="1:4">
      <c r="A577" s="13"/>
      <c r="B577" s="6"/>
      <c r="C577" s="6"/>
      <c r="D577" s="14" t="s">
        <v>397</v>
      </c>
    </row>
    <row r="578" spans="1:4">
      <c r="A578" s="13"/>
      <c r="B578" s="6"/>
      <c r="C578" s="6"/>
      <c r="D578" s="14" t="s">
        <v>50</v>
      </c>
    </row>
    <row r="579" spans="1:4">
      <c r="A579" s="13"/>
      <c r="B579" s="6"/>
      <c r="C579" s="6"/>
      <c r="D579" s="14" t="s">
        <v>47</v>
      </c>
    </row>
    <row r="580" spans="1:4">
      <c r="A580" s="13"/>
      <c r="B580" s="6"/>
      <c r="C580" s="6"/>
      <c r="D580" s="14" t="s">
        <v>396</v>
      </c>
    </row>
    <row r="581" spans="1:4">
      <c r="A581" s="13"/>
      <c r="B581" s="6"/>
      <c r="C581" s="6"/>
      <c r="D581" s="14" t="s">
        <v>397</v>
      </c>
    </row>
    <row r="582" spans="1:4">
      <c r="A582" s="13"/>
      <c r="B582" s="6"/>
      <c r="C582" s="6"/>
      <c r="D582" s="14" t="s">
        <v>313</v>
      </c>
    </row>
    <row r="583" spans="1:4">
      <c r="A583" s="13"/>
      <c r="B583" s="6"/>
      <c r="C583" s="6"/>
      <c r="D583" s="14" t="s">
        <v>169</v>
      </c>
    </row>
    <row r="584" spans="1:4">
      <c r="A584" s="13"/>
      <c r="B584" s="6"/>
      <c r="C584" s="6"/>
      <c r="D584" s="14" t="s">
        <v>70</v>
      </c>
    </row>
    <row r="585" spans="1:4">
      <c r="A585" s="13"/>
      <c r="B585" s="6"/>
      <c r="C585" s="6"/>
      <c r="D585" s="14" t="s">
        <v>354</v>
      </c>
    </row>
    <row r="586" spans="1:4">
      <c r="A586" s="13"/>
      <c r="B586" s="6"/>
      <c r="C586" s="6"/>
      <c r="D586" s="14" t="s">
        <v>398</v>
      </c>
    </row>
    <row r="587" spans="1:4">
      <c r="A587" s="13"/>
      <c r="B587" s="6"/>
      <c r="C587" s="6"/>
      <c r="D587" s="14" t="s">
        <v>399</v>
      </c>
    </row>
    <row r="588" spans="1:4">
      <c r="A588" s="13"/>
      <c r="B588" s="6"/>
      <c r="C588" s="6"/>
      <c r="D588" s="14" t="s">
        <v>400</v>
      </c>
    </row>
    <row r="589" spans="1:4">
      <c r="A589" s="13"/>
      <c r="B589" s="6"/>
      <c r="C589" s="6"/>
      <c r="D589" s="14" t="s">
        <v>137</v>
      </c>
    </row>
    <row r="590" spans="1:4">
      <c r="A590" s="13"/>
      <c r="B590" s="6"/>
      <c r="C590" s="6"/>
      <c r="D590" s="14" t="s">
        <v>18</v>
      </c>
    </row>
    <row r="591" spans="1:4">
      <c r="A591" s="13"/>
      <c r="B591" s="6"/>
      <c r="C591" s="6"/>
      <c r="D591" s="14" t="s">
        <v>401</v>
      </c>
    </row>
    <row r="592" spans="1:4">
      <c r="A592" s="13"/>
      <c r="B592" s="6"/>
      <c r="C592" s="6"/>
      <c r="D592" s="14" t="s">
        <v>136</v>
      </c>
    </row>
    <row r="593" spans="1:4">
      <c r="A593" s="13"/>
      <c r="B593" s="6"/>
      <c r="C593" s="6"/>
      <c r="D593" s="14" t="s">
        <v>402</v>
      </c>
    </row>
    <row r="594" spans="1:4">
      <c r="A594" s="13"/>
      <c r="B594" s="6"/>
      <c r="C594" s="6"/>
      <c r="D594" s="14" t="s">
        <v>37</v>
      </c>
    </row>
    <row r="595" spans="1:4">
      <c r="A595" s="13"/>
      <c r="B595" s="6"/>
      <c r="C595" s="6"/>
      <c r="D595" s="14" t="s">
        <v>403</v>
      </c>
    </row>
    <row r="596" spans="1:4">
      <c r="A596" s="13"/>
      <c r="B596" s="6"/>
      <c r="C596" s="6"/>
      <c r="D596" s="14" t="s">
        <v>135</v>
      </c>
    </row>
    <row r="597" spans="1:4">
      <c r="A597" s="13"/>
      <c r="B597" s="6"/>
      <c r="C597" s="6"/>
      <c r="D597" s="14" t="s">
        <v>404</v>
      </c>
    </row>
    <row r="598" spans="1:4">
      <c r="A598" s="13"/>
      <c r="B598" s="6"/>
      <c r="C598" s="6"/>
      <c r="D598" s="14" t="s">
        <v>405</v>
      </c>
    </row>
    <row r="599" spans="1:4">
      <c r="A599" s="13"/>
      <c r="B599" s="6"/>
      <c r="C599" s="6"/>
      <c r="D599" s="14" t="s">
        <v>406</v>
      </c>
    </row>
    <row r="600" spans="1:4">
      <c r="A600" s="13"/>
      <c r="B600" s="6"/>
      <c r="C600" s="6"/>
      <c r="D600" s="14" t="s">
        <v>407</v>
      </c>
    </row>
    <row r="601" spans="1:4">
      <c r="A601" s="13"/>
      <c r="B601" s="6"/>
      <c r="C601" s="6"/>
      <c r="D601" s="14" t="s">
        <v>405</v>
      </c>
    </row>
    <row r="602" spans="1:4">
      <c r="A602" s="13"/>
      <c r="B602" s="6"/>
      <c r="C602" s="6"/>
      <c r="D602" s="14" t="s">
        <v>407</v>
      </c>
    </row>
    <row r="603" spans="1:4">
      <c r="A603" s="13"/>
      <c r="B603" s="6"/>
      <c r="C603" s="6"/>
      <c r="D603" s="14" t="s">
        <v>408</v>
      </c>
    </row>
    <row r="604" spans="1:4">
      <c r="A604" s="13"/>
      <c r="B604" s="6"/>
      <c r="C604" s="6"/>
      <c r="D604" s="14" t="s">
        <v>409</v>
      </c>
    </row>
    <row r="605" spans="1:4">
      <c r="A605" s="13"/>
      <c r="B605" s="6"/>
      <c r="C605" s="6"/>
      <c r="D605" s="14" t="s">
        <v>150</v>
      </c>
    </row>
    <row r="606" spans="1:4">
      <c r="A606" s="13"/>
      <c r="B606" s="6"/>
      <c r="C606" s="6"/>
      <c r="D606" s="14" t="s">
        <v>410</v>
      </c>
    </row>
    <row r="607" spans="1:4">
      <c r="A607" s="13"/>
      <c r="B607" s="6"/>
      <c r="C607" s="6"/>
      <c r="D607" s="14" t="s">
        <v>411</v>
      </c>
    </row>
    <row r="608" spans="1:4">
      <c r="A608" s="13"/>
      <c r="B608" s="6"/>
      <c r="C608" s="6"/>
      <c r="D608" s="14" t="s">
        <v>412</v>
      </c>
    </row>
    <row r="609" spans="1:4">
      <c r="A609" s="13"/>
      <c r="B609" s="6"/>
      <c r="C609" s="6"/>
      <c r="D609" s="14" t="s">
        <v>413</v>
      </c>
    </row>
    <row r="610" spans="1:4">
      <c r="A610" s="13"/>
      <c r="B610" s="6"/>
      <c r="C610" s="6"/>
      <c r="D610" s="14" t="s">
        <v>414</v>
      </c>
    </row>
    <row r="611" spans="1:4">
      <c r="A611" s="13"/>
      <c r="B611" s="6"/>
      <c r="C611" s="6"/>
      <c r="D611" s="14" t="s">
        <v>359</v>
      </c>
    </row>
    <row r="612" spans="1:4">
      <c r="A612" s="13"/>
      <c r="B612" s="6"/>
      <c r="C612" s="6"/>
      <c r="D612" s="14" t="s">
        <v>44</v>
      </c>
    </row>
    <row r="613" spans="1:4">
      <c r="A613" s="13"/>
      <c r="B613" s="6"/>
      <c r="C613" s="6"/>
      <c r="D613" s="14" t="s">
        <v>415</v>
      </c>
    </row>
    <row r="614" spans="1:4">
      <c r="A614" s="13"/>
      <c r="B614" s="6"/>
      <c r="C614" s="6"/>
      <c r="D614" s="14" t="s">
        <v>416</v>
      </c>
    </row>
    <row r="615" spans="1:4">
      <c r="A615" s="13"/>
      <c r="B615" s="6"/>
      <c r="C615" s="6"/>
      <c r="D615" s="14" t="s">
        <v>417</v>
      </c>
    </row>
    <row r="616" spans="1:4">
      <c r="A616" s="13"/>
      <c r="B616" s="6"/>
      <c r="C616" s="6"/>
      <c r="D616" s="14" t="s">
        <v>418</v>
      </c>
    </row>
    <row r="617" spans="1:4">
      <c r="A617" s="13"/>
      <c r="B617" s="6"/>
      <c r="C617" s="6"/>
      <c r="D617" s="14" t="s">
        <v>419</v>
      </c>
    </row>
    <row r="618" spans="1:4">
      <c r="A618" s="13"/>
      <c r="B618" s="6"/>
      <c r="C618" s="6"/>
      <c r="D618" s="14" t="s">
        <v>420</v>
      </c>
    </row>
    <row r="619" spans="1:4">
      <c r="A619" s="13"/>
      <c r="B619" s="6"/>
      <c r="C619" s="6"/>
      <c r="D619" s="14" t="s">
        <v>421</v>
      </c>
    </row>
    <row r="620" spans="1:4">
      <c r="A620" s="13"/>
      <c r="B620" s="6"/>
      <c r="C620" s="6"/>
      <c r="D620" s="14" t="s">
        <v>422</v>
      </c>
    </row>
    <row r="621" spans="1:4">
      <c r="A621" s="13"/>
      <c r="B621" s="6"/>
      <c r="C621" s="6"/>
      <c r="D621" s="14" t="s">
        <v>423</v>
      </c>
    </row>
    <row r="622" spans="1:4">
      <c r="A622" s="13"/>
      <c r="B622" s="6"/>
      <c r="C622" s="6"/>
      <c r="D622" s="14" t="s">
        <v>25</v>
      </c>
    </row>
    <row r="623" spans="1:4">
      <c r="A623" s="13"/>
      <c r="B623" s="6"/>
      <c r="C623" s="6"/>
      <c r="D623" s="14" t="s">
        <v>424</v>
      </c>
    </row>
    <row r="624" spans="1:4">
      <c r="A624" s="13"/>
      <c r="B624" s="6"/>
      <c r="C624" s="6"/>
      <c r="D624" s="14" t="s">
        <v>425</v>
      </c>
    </row>
    <row r="625" spans="1:4">
      <c r="A625" s="13"/>
      <c r="B625" s="6"/>
      <c r="C625" s="6"/>
      <c r="D625" s="14" t="s">
        <v>426</v>
      </c>
    </row>
    <row r="626" spans="1:4">
      <c r="A626" s="13"/>
      <c r="B626" s="6"/>
      <c r="C626" s="6"/>
      <c r="D626" s="14" t="s">
        <v>178</v>
      </c>
    </row>
    <row r="627" spans="1:4">
      <c r="A627" s="13"/>
      <c r="B627" s="6"/>
      <c r="C627" s="6"/>
      <c r="D627" s="14" t="s">
        <v>427</v>
      </c>
    </row>
    <row r="628" spans="1:4">
      <c r="A628" s="13"/>
      <c r="B628" s="6"/>
      <c r="C628" s="6"/>
      <c r="D628" s="14" t="s">
        <v>269</v>
      </c>
    </row>
    <row r="629" spans="1:4">
      <c r="A629" s="13"/>
      <c r="B629" s="6"/>
      <c r="C629" s="6"/>
      <c r="D629" s="14" t="s">
        <v>152</v>
      </c>
    </row>
    <row r="630" spans="1:4">
      <c r="A630" s="13"/>
      <c r="B630" s="6"/>
      <c r="C630" s="6"/>
      <c r="D630" s="14" t="s">
        <v>428</v>
      </c>
    </row>
    <row r="631" spans="1:4">
      <c r="A631" s="13"/>
      <c r="B631" s="6"/>
      <c r="C631" s="6"/>
      <c r="D631" s="14" t="s">
        <v>429</v>
      </c>
    </row>
    <row r="632" spans="1:4">
      <c r="A632" s="13"/>
      <c r="B632" s="6"/>
      <c r="C632" s="6"/>
      <c r="D632" s="14" t="s">
        <v>430</v>
      </c>
    </row>
    <row r="633" spans="1:4">
      <c r="A633" s="13"/>
      <c r="B633" s="6"/>
      <c r="C633" s="6"/>
      <c r="D633" s="14" t="s">
        <v>34</v>
      </c>
    </row>
    <row r="634" spans="1:4">
      <c r="A634" s="13"/>
      <c r="B634" s="6"/>
      <c r="C634" s="6"/>
      <c r="D634" s="14" t="s">
        <v>431</v>
      </c>
    </row>
    <row r="635" spans="1:4">
      <c r="A635" s="13"/>
      <c r="B635" s="6"/>
      <c r="C635" s="6"/>
      <c r="D635" s="14" t="s">
        <v>147</v>
      </c>
    </row>
    <row r="636" spans="1:4">
      <c r="A636" s="13"/>
      <c r="B636" s="6"/>
      <c r="C636" s="6"/>
      <c r="D636" s="14" t="s">
        <v>322</v>
      </c>
    </row>
    <row r="637" spans="1:4">
      <c r="A637" s="13"/>
      <c r="B637" s="6"/>
      <c r="C637" s="6"/>
      <c r="D637" s="14" t="s">
        <v>432</v>
      </c>
    </row>
    <row r="638" spans="1:4">
      <c r="A638" s="13"/>
      <c r="B638" s="6"/>
      <c r="C638" s="6"/>
      <c r="D638" s="14" t="s">
        <v>433</v>
      </c>
    </row>
    <row r="639" spans="1:4">
      <c r="A639" s="13"/>
      <c r="B639" s="6"/>
      <c r="C639" s="6"/>
      <c r="D639" s="14" t="s">
        <v>434</v>
      </c>
    </row>
    <row r="640" spans="1:4">
      <c r="A640" s="13"/>
      <c r="B640" s="6"/>
      <c r="C640" s="6"/>
      <c r="D640" s="14" t="s">
        <v>435</v>
      </c>
    </row>
    <row r="641" spans="1:4">
      <c r="A641" s="13"/>
      <c r="B641" s="6"/>
      <c r="C641" s="6"/>
      <c r="D641" s="14" t="s">
        <v>436</v>
      </c>
    </row>
    <row r="642" spans="1:4">
      <c r="A642" s="13"/>
      <c r="B642" s="6"/>
      <c r="C642" s="6"/>
      <c r="D642" s="14" t="s">
        <v>373</v>
      </c>
    </row>
    <row r="643" spans="1:4">
      <c r="A643" s="13"/>
      <c r="B643" s="6"/>
      <c r="C643" s="6"/>
      <c r="D643" s="14" t="s">
        <v>437</v>
      </c>
    </row>
    <row r="644" spans="1:4">
      <c r="A644" s="13"/>
      <c r="B644" s="6"/>
      <c r="C644" s="6"/>
      <c r="D644" s="14" t="s">
        <v>17</v>
      </c>
    </row>
    <row r="645" spans="1:4">
      <c r="A645" s="13"/>
      <c r="B645" s="6"/>
      <c r="C645" s="6"/>
      <c r="D645" s="14" t="s">
        <v>8</v>
      </c>
    </row>
    <row r="646" spans="1:4">
      <c r="A646" s="13"/>
      <c r="B646" s="6"/>
      <c r="C646" s="6"/>
      <c r="D646" s="14" t="s">
        <v>438</v>
      </c>
    </row>
    <row r="647" spans="1:4">
      <c r="A647" s="13"/>
      <c r="B647" s="6"/>
      <c r="C647" s="6"/>
      <c r="D647" s="14" t="s">
        <v>181</v>
      </c>
    </row>
    <row r="648" spans="1:4">
      <c r="A648" s="13"/>
      <c r="B648" s="6"/>
      <c r="C648" s="6"/>
      <c r="D648" s="14" t="s">
        <v>439</v>
      </c>
    </row>
    <row r="649" spans="1:4">
      <c r="A649" s="13"/>
      <c r="B649" s="6"/>
      <c r="C649" s="6"/>
      <c r="D649" s="14" t="s">
        <v>234</v>
      </c>
    </row>
    <row r="650" spans="1:4">
      <c r="A650" s="13"/>
      <c r="B650" s="6"/>
      <c r="C650" s="6"/>
      <c r="D650" s="14" t="s">
        <v>440</v>
      </c>
    </row>
    <row r="651" spans="1:4">
      <c r="A651" s="13"/>
      <c r="B651" s="6"/>
      <c r="C651" s="6"/>
      <c r="D651" s="14" t="s">
        <v>441</v>
      </c>
    </row>
    <row r="652" spans="1:4">
      <c r="A652" s="13"/>
      <c r="B652" s="6"/>
      <c r="C652" s="6"/>
      <c r="D652" s="14" t="s">
        <v>442</v>
      </c>
    </row>
    <row r="653" spans="1:4">
      <c r="A653" s="13"/>
      <c r="B653" s="6"/>
      <c r="C653" s="6"/>
      <c r="D653" s="14" t="s">
        <v>348</v>
      </c>
    </row>
    <row r="654" spans="1:4">
      <c r="A654" s="13"/>
      <c r="B654" s="6"/>
      <c r="C654" s="6"/>
      <c r="D654" s="14" t="s">
        <v>443</v>
      </c>
    </row>
    <row r="655" spans="1:4">
      <c r="A655" s="13"/>
      <c r="B655" s="6"/>
      <c r="C655" s="6"/>
      <c r="D655" s="14" t="s">
        <v>444</v>
      </c>
    </row>
    <row r="656" spans="1:4">
      <c r="A656" s="13"/>
      <c r="B656" s="6"/>
      <c r="C656" s="6"/>
      <c r="D656" s="14" t="s">
        <v>313</v>
      </c>
    </row>
    <row r="657" spans="1:4">
      <c r="A657" s="13"/>
      <c r="B657" s="6"/>
      <c r="C657" s="6"/>
      <c r="D657" s="14" t="s">
        <v>347</v>
      </c>
    </row>
    <row r="658" spans="1:4">
      <c r="A658" s="13"/>
      <c r="B658" s="6"/>
      <c r="C658" s="6"/>
      <c r="D658" s="14" t="s">
        <v>348</v>
      </c>
    </row>
    <row r="659" spans="1:4">
      <c r="A659" s="13"/>
      <c r="B659" s="6"/>
      <c r="C659" s="6"/>
      <c r="D659" s="14" t="s">
        <v>349</v>
      </c>
    </row>
    <row r="660" spans="1:4">
      <c r="A660" s="13"/>
      <c r="B660" s="6"/>
      <c r="C660" s="6"/>
      <c r="D660" s="14" t="s">
        <v>233</v>
      </c>
    </row>
    <row r="661" spans="1:4">
      <c r="A661" s="13"/>
      <c r="B661" s="6"/>
      <c r="C661" s="6"/>
      <c r="D661" s="14" t="s">
        <v>17</v>
      </c>
    </row>
    <row r="662" spans="1:4">
      <c r="A662" s="13"/>
      <c r="B662" s="6"/>
      <c r="C662" s="6"/>
      <c r="D662" s="14" t="s">
        <v>351</v>
      </c>
    </row>
    <row r="663" spans="1:4">
      <c r="A663" s="13"/>
      <c r="B663" s="6"/>
      <c r="C663" s="6"/>
      <c r="D663" s="14" t="s">
        <v>329</v>
      </c>
    </row>
    <row r="664" spans="1:4">
      <c r="A664" s="13"/>
      <c r="B664" s="6"/>
      <c r="C664" s="6"/>
      <c r="D664" s="14" t="s">
        <v>352</v>
      </c>
    </row>
    <row r="665" spans="1:4">
      <c r="A665" s="13"/>
      <c r="B665" s="6"/>
      <c r="C665" s="6"/>
      <c r="D665" s="14" t="s">
        <v>353</v>
      </c>
    </row>
    <row r="666" spans="1:4">
      <c r="A666" s="13"/>
      <c r="B666" s="6"/>
      <c r="C666" s="6"/>
      <c r="D666" s="14" t="s">
        <v>350</v>
      </c>
    </row>
    <row r="667" spans="1:4">
      <c r="A667" s="13"/>
      <c r="B667" s="6"/>
      <c r="C667" s="6"/>
      <c r="D667" s="14" t="s">
        <v>101</v>
      </c>
    </row>
    <row r="668" spans="1:4">
      <c r="A668" s="13"/>
      <c r="B668" s="6"/>
      <c r="C668" s="6"/>
      <c r="D668" s="14" t="s">
        <v>168</v>
      </c>
    </row>
    <row r="669" spans="1:4">
      <c r="A669" s="13"/>
      <c r="B669" s="6"/>
      <c r="C669" s="6"/>
      <c r="D669" s="14" t="s">
        <v>25</v>
      </c>
    </row>
    <row r="670" spans="1:4">
      <c r="A670" s="13"/>
      <c r="B670" s="6"/>
      <c r="C670" s="6"/>
      <c r="D670" s="14" t="s">
        <v>354</v>
      </c>
    </row>
    <row r="671" spans="1:4">
      <c r="A671" s="13"/>
      <c r="B671" s="6"/>
      <c r="C671" s="6"/>
      <c r="D671" s="14" t="s">
        <v>355</v>
      </c>
    </row>
    <row r="672" spans="1:4">
      <c r="A672" s="13"/>
      <c r="B672" s="6"/>
      <c r="C672" s="6"/>
      <c r="D672" s="14" t="s">
        <v>245</v>
      </c>
    </row>
    <row r="673" spans="1:4">
      <c r="A673" s="13"/>
      <c r="B673" s="6"/>
      <c r="C673" s="6"/>
      <c r="D673" s="14" t="s">
        <v>358</v>
      </c>
    </row>
    <row r="674" spans="1:4">
      <c r="A674" s="13"/>
      <c r="B674" s="6"/>
      <c r="C674" s="6"/>
      <c r="D674" s="14" t="s">
        <v>297</v>
      </c>
    </row>
    <row r="675" spans="1:4">
      <c r="A675" s="13"/>
      <c r="B675" s="6"/>
      <c r="C675" s="6"/>
      <c r="D675" s="14" t="s">
        <v>179</v>
      </c>
    </row>
    <row r="676" spans="1:4">
      <c r="A676" s="13"/>
      <c r="B676" s="6"/>
      <c r="C676" s="6"/>
      <c r="D676" s="14" t="s">
        <v>356</v>
      </c>
    </row>
    <row r="677" spans="1:4">
      <c r="A677" s="13"/>
      <c r="B677" s="6"/>
      <c r="C677" s="6"/>
      <c r="D677" s="14" t="s">
        <v>357</v>
      </c>
    </row>
    <row r="678" spans="1:4">
      <c r="A678" s="13"/>
      <c r="B678" s="6"/>
      <c r="C678" s="6"/>
      <c r="D678" s="14" t="s">
        <v>359</v>
      </c>
    </row>
    <row r="679" spans="1:4">
      <c r="A679" s="13"/>
      <c r="B679" s="6"/>
      <c r="C679" s="6"/>
      <c r="D679" s="14" t="s">
        <v>360</v>
      </c>
    </row>
    <row r="680" spans="1:4">
      <c r="A680" s="13"/>
      <c r="B680" s="6"/>
      <c r="C680" s="6"/>
      <c r="D680" s="14" t="s">
        <v>361</v>
      </c>
    </row>
    <row r="681" spans="1:4">
      <c r="A681" s="13"/>
      <c r="B681" s="6"/>
      <c r="C681" s="6"/>
      <c r="D681" s="14" t="s">
        <v>362</v>
      </c>
    </row>
    <row r="682" spans="1:4">
      <c r="A682" s="13"/>
      <c r="B682" s="6"/>
      <c r="C682" s="6"/>
      <c r="D682" s="14" t="s">
        <v>363</v>
      </c>
    </row>
    <row r="683" spans="1:4">
      <c r="A683" s="13"/>
      <c r="B683" s="6"/>
      <c r="C683" s="6"/>
      <c r="D683" s="14" t="s">
        <v>445</v>
      </c>
    </row>
    <row r="684" spans="1:4">
      <c r="A684" s="13"/>
      <c r="B684" s="6"/>
      <c r="C684" s="6"/>
      <c r="D684" s="14" t="s">
        <v>260</v>
      </c>
    </row>
    <row r="685" spans="1:4">
      <c r="A685" s="13"/>
      <c r="B685" s="6"/>
      <c r="C685" s="6"/>
      <c r="D685" s="14" t="s">
        <v>372</v>
      </c>
    </row>
    <row r="686" spans="1:4">
      <c r="A686" s="13"/>
      <c r="B686" s="6"/>
      <c r="C686" s="6"/>
      <c r="D686" s="14" t="s">
        <v>39</v>
      </c>
    </row>
    <row r="687" spans="1:4">
      <c r="A687" s="13"/>
      <c r="B687" s="6"/>
      <c r="C687" s="6"/>
      <c r="D687" s="14" t="s">
        <v>214</v>
      </c>
    </row>
    <row r="688" spans="1:4">
      <c r="A688" s="13"/>
      <c r="B688" s="6"/>
      <c r="C688" s="6"/>
      <c r="D688" s="14" t="s">
        <v>189</v>
      </c>
    </row>
    <row r="689" spans="1:4">
      <c r="A689" s="13"/>
      <c r="B689" s="6"/>
      <c r="C689" s="6"/>
      <c r="D689" s="14" t="s">
        <v>343</v>
      </c>
    </row>
    <row r="690" spans="1:4">
      <c r="A690" s="13"/>
      <c r="B690" s="6"/>
      <c r="C690" s="6"/>
      <c r="D690" s="14" t="s">
        <v>273</v>
      </c>
    </row>
    <row r="691" spans="1:4">
      <c r="A691" s="13"/>
      <c r="B691" s="6"/>
      <c r="C691" s="6"/>
      <c r="D691" s="14" t="s">
        <v>380</v>
      </c>
    </row>
    <row r="692" spans="1:4">
      <c r="A692" s="13"/>
      <c r="B692" s="6"/>
      <c r="C692" s="6"/>
      <c r="D692" s="14" t="s">
        <v>334</v>
      </c>
    </row>
    <row r="693" spans="1:4">
      <c r="A693" s="13"/>
      <c r="B693" s="6"/>
      <c r="C693" s="6"/>
      <c r="D693" s="14" t="s">
        <v>365</v>
      </c>
    </row>
    <row r="694" spans="1:4">
      <c r="A694" s="13"/>
      <c r="B694" s="6"/>
      <c r="C694" s="6"/>
      <c r="D694" s="14" t="s">
        <v>366</v>
      </c>
    </row>
    <row r="695" spans="1:4">
      <c r="A695" s="13"/>
      <c r="B695" s="6"/>
      <c r="C695" s="6"/>
      <c r="D695" s="14" t="s">
        <v>367</v>
      </c>
    </row>
    <row r="696" spans="1:4">
      <c r="A696" s="13"/>
      <c r="B696" s="6"/>
      <c r="C696" s="6"/>
      <c r="D696" s="14" t="s">
        <v>275</v>
      </c>
    </row>
    <row r="697" spans="1:4">
      <c r="A697" s="13"/>
      <c r="B697" s="6"/>
      <c r="C697" s="6"/>
      <c r="D697" s="14" t="s">
        <v>446</v>
      </c>
    </row>
    <row r="698" spans="1:4">
      <c r="A698" s="13"/>
      <c r="B698" s="6"/>
      <c r="C698" s="6"/>
      <c r="D698" s="14" t="s">
        <v>376</v>
      </c>
    </row>
    <row r="699" spans="1:4">
      <c r="A699" s="13"/>
      <c r="B699" s="6"/>
      <c r="C699" s="6"/>
      <c r="D699" s="14" t="s">
        <v>377</v>
      </c>
    </row>
    <row r="700" spans="1:4">
      <c r="A700" s="13"/>
      <c r="B700" s="6"/>
      <c r="C700" s="6"/>
      <c r="D700" s="14" t="s">
        <v>378</v>
      </c>
    </row>
    <row r="701" spans="1:4">
      <c r="A701" s="13"/>
      <c r="B701" s="6"/>
      <c r="C701" s="6"/>
      <c r="D701" s="14" t="s">
        <v>379</v>
      </c>
    </row>
    <row r="702" spans="1:4">
      <c r="A702" s="13"/>
      <c r="B702" s="6"/>
      <c r="C702" s="6"/>
      <c r="D702" s="14" t="s">
        <v>374</v>
      </c>
    </row>
    <row r="703" spans="1:4">
      <c r="A703" s="13"/>
      <c r="B703" s="6"/>
      <c r="C703" s="6"/>
      <c r="D703" s="14" t="s">
        <v>375</v>
      </c>
    </row>
    <row r="704" spans="1:4">
      <c r="A704" s="13"/>
      <c r="B704" s="6"/>
      <c r="C704" s="6"/>
      <c r="D704" s="14" t="s">
        <v>447</v>
      </c>
    </row>
    <row r="705" spans="1:4">
      <c r="A705" s="13"/>
      <c r="B705" s="6"/>
      <c r="C705" s="6"/>
      <c r="D705" s="14" t="s">
        <v>381</v>
      </c>
    </row>
    <row r="706" spans="1:4">
      <c r="A706" s="13"/>
      <c r="B706" s="6"/>
      <c r="C706" s="6"/>
      <c r="D706" s="14" t="s">
        <v>178</v>
      </c>
    </row>
    <row r="707" spans="1:4">
      <c r="A707" s="13"/>
      <c r="B707" s="6"/>
      <c r="C707" s="6"/>
      <c r="D707" s="14" t="s">
        <v>134</v>
      </c>
    </row>
    <row r="708" spans="1:4">
      <c r="A708" s="13"/>
      <c r="B708" s="6"/>
      <c r="C708" s="6"/>
      <c r="D708" s="14" t="s">
        <v>448</v>
      </c>
    </row>
    <row r="709" spans="1:4">
      <c r="A709" s="13"/>
      <c r="B709" s="6"/>
      <c r="C709" s="6"/>
      <c r="D709" s="14" t="s">
        <v>449</v>
      </c>
    </row>
    <row r="710" spans="1:4">
      <c r="A710" s="13"/>
      <c r="B710" s="6"/>
      <c r="C710" s="6"/>
      <c r="D710" s="14" t="s">
        <v>300</v>
      </c>
    </row>
    <row r="711" spans="1:4">
      <c r="A711" s="13"/>
      <c r="B711" s="6"/>
      <c r="C711" s="6"/>
      <c r="D711" s="14" t="s">
        <v>450</v>
      </c>
    </row>
    <row r="712" spans="1:4">
      <c r="A712" s="13"/>
      <c r="B712" s="6"/>
      <c r="C712" s="6"/>
      <c r="D712" s="14" t="s">
        <v>7</v>
      </c>
    </row>
    <row r="713" spans="1:4">
      <c r="A713" s="13"/>
      <c r="B713" s="6"/>
      <c r="C713" s="6"/>
      <c r="D713" s="14" t="s">
        <v>328</v>
      </c>
    </row>
    <row r="714" spans="1:4">
      <c r="A714" s="13"/>
      <c r="B714" s="6"/>
      <c r="C714" s="6"/>
      <c r="D714" s="14" t="s">
        <v>388</v>
      </c>
    </row>
    <row r="715" spans="1:4">
      <c r="A715" s="13"/>
      <c r="B715" s="6"/>
      <c r="C715" s="6"/>
      <c r="D715" s="14" t="s">
        <v>198</v>
      </c>
    </row>
    <row r="716" spans="1:4">
      <c r="A716" s="13"/>
      <c r="B716" s="6"/>
      <c r="C716" s="6"/>
      <c r="D716" s="14" t="s">
        <v>383</v>
      </c>
    </row>
    <row r="717" spans="1:4">
      <c r="A717" s="13"/>
      <c r="B717" s="6"/>
      <c r="C717" s="6"/>
      <c r="D717" s="14" t="s">
        <v>384</v>
      </c>
    </row>
    <row r="718" spans="1:4">
      <c r="A718" s="13"/>
      <c r="B718" s="6"/>
      <c r="C718" s="6"/>
      <c r="D718" s="14" t="s">
        <v>323</v>
      </c>
    </row>
    <row r="719" spans="1:4">
      <c r="A719" s="13"/>
      <c r="B719" s="6"/>
      <c r="C719" s="6"/>
      <c r="D719" s="14" t="s">
        <v>451</v>
      </c>
    </row>
    <row r="720" spans="1:4">
      <c r="A720" s="13"/>
      <c r="B720" s="6"/>
      <c r="C720" s="6"/>
      <c r="D720" s="14" t="s">
        <v>167</v>
      </c>
    </row>
    <row r="721" spans="1:4">
      <c r="A721" s="13"/>
      <c r="B721" s="6"/>
      <c r="C721" s="6"/>
      <c r="D721" s="14" t="s">
        <v>385</v>
      </c>
    </row>
    <row r="722" spans="1:4">
      <c r="A722" s="13"/>
      <c r="B722" s="6"/>
      <c r="C722" s="6"/>
      <c r="D722" s="14" t="s">
        <v>452</v>
      </c>
    </row>
    <row r="723" spans="1:4">
      <c r="A723" s="13"/>
      <c r="B723" s="6"/>
      <c r="C723" s="6"/>
      <c r="D723" s="14" t="s">
        <v>26</v>
      </c>
    </row>
    <row r="724" spans="1:4">
      <c r="A724" s="13"/>
      <c r="B724" s="6"/>
      <c r="C724" s="6"/>
      <c r="D724" s="14" t="s">
        <v>322</v>
      </c>
    </row>
    <row r="725" spans="1:4">
      <c r="A725" s="13"/>
      <c r="B725" s="6"/>
      <c r="C725" s="6"/>
      <c r="D725" s="14" t="s">
        <v>453</v>
      </c>
    </row>
    <row r="726" spans="1:4">
      <c r="A726" s="13"/>
      <c r="B726" s="6"/>
      <c r="C726" s="6"/>
      <c r="D726" s="14" t="s">
        <v>454</v>
      </c>
    </row>
    <row r="727" spans="1:4">
      <c r="A727" s="13"/>
      <c r="B727" s="6"/>
      <c r="C727" s="6"/>
      <c r="D727" s="14" t="s">
        <v>391</v>
      </c>
    </row>
    <row r="728" spans="1:4">
      <c r="A728" s="13"/>
      <c r="B728" s="6" t="s">
        <v>5</v>
      </c>
      <c r="C728" s="6" t="s">
        <v>217</v>
      </c>
      <c r="D728" s="14" t="s">
        <v>279</v>
      </c>
    </row>
    <row r="729" spans="1:4">
      <c r="A729" s="13"/>
      <c r="B729" s="6"/>
      <c r="C729" s="6"/>
      <c r="D729" s="14" t="s">
        <v>455</v>
      </c>
    </row>
    <row r="730" spans="1:4">
      <c r="A730" s="13"/>
      <c r="B730" s="6"/>
      <c r="C730" s="6"/>
      <c r="D730" s="14" t="s">
        <v>456</v>
      </c>
    </row>
    <row r="731" spans="1:4">
      <c r="A731" s="13"/>
      <c r="B731" s="6"/>
      <c r="C731" s="6"/>
      <c r="D731" s="14" t="s">
        <v>361</v>
      </c>
    </row>
    <row r="732" spans="1:4">
      <c r="A732" s="13"/>
      <c r="B732" s="6"/>
      <c r="C732" s="6"/>
      <c r="D732" s="14" t="s">
        <v>457</v>
      </c>
    </row>
    <row r="733" spans="1:4">
      <c r="A733" s="13"/>
      <c r="B733" s="6"/>
      <c r="C733" s="6"/>
      <c r="D733" s="14" t="s">
        <v>235</v>
      </c>
    </row>
    <row r="734" spans="1:4">
      <c r="A734" s="13"/>
      <c r="B734" s="6"/>
      <c r="C734" s="6"/>
      <c r="D734" s="14" t="s">
        <v>451</v>
      </c>
    </row>
    <row r="735" spans="1:4">
      <c r="A735" s="13"/>
      <c r="B735" s="6"/>
      <c r="C735" s="6"/>
      <c r="D735" s="14" t="s">
        <v>143</v>
      </c>
    </row>
    <row r="736" spans="1:4">
      <c r="A736" s="13"/>
      <c r="B736" s="6"/>
      <c r="C736" s="6"/>
      <c r="D736" s="14" t="s">
        <v>458</v>
      </c>
    </row>
    <row r="737" spans="1:4">
      <c r="A737" s="13"/>
      <c r="B737" s="6"/>
      <c r="C737" s="6"/>
      <c r="D737" s="14" t="s">
        <v>459</v>
      </c>
    </row>
    <row r="738" spans="1:4">
      <c r="A738" s="13"/>
      <c r="B738" s="6"/>
      <c r="C738" s="6"/>
      <c r="D738" s="14" t="s">
        <v>460</v>
      </c>
    </row>
    <row r="739" spans="1:4">
      <c r="A739" s="13"/>
      <c r="B739" s="6"/>
      <c r="C739" s="6"/>
      <c r="D739" s="14" t="s">
        <v>461</v>
      </c>
    </row>
    <row r="740" spans="1:4">
      <c r="A740" s="13"/>
      <c r="B740" s="6"/>
      <c r="C740" s="6"/>
      <c r="D740" s="14" t="s">
        <v>301</v>
      </c>
    </row>
    <row r="741" spans="1:4">
      <c r="A741" s="13"/>
      <c r="B741" s="6"/>
      <c r="C741" s="6"/>
      <c r="D741" s="14" t="s">
        <v>100</v>
      </c>
    </row>
    <row r="742" spans="1:4">
      <c r="A742" s="13"/>
      <c r="B742" s="6"/>
      <c r="C742" s="6"/>
      <c r="D742" s="14" t="s">
        <v>462</v>
      </c>
    </row>
    <row r="743" spans="1:4">
      <c r="A743" s="13"/>
      <c r="B743" s="6"/>
      <c r="C743" s="6"/>
      <c r="D743" s="14" t="s">
        <v>463</v>
      </c>
    </row>
    <row r="744" spans="1:4">
      <c r="A744" s="13"/>
      <c r="B744" s="6"/>
      <c r="C744" s="6"/>
      <c r="D744" s="14" t="s">
        <v>464</v>
      </c>
    </row>
    <row r="745" spans="1:4">
      <c r="A745" s="13"/>
      <c r="B745" s="6"/>
      <c r="C745" s="6"/>
      <c r="D745" s="14" t="s">
        <v>22</v>
      </c>
    </row>
    <row r="746" spans="1:4">
      <c r="A746" s="13"/>
      <c r="B746" s="6"/>
      <c r="C746" s="6"/>
      <c r="D746" s="14" t="s">
        <v>17</v>
      </c>
    </row>
    <row r="747" spans="1:4">
      <c r="A747" s="13"/>
      <c r="B747" s="6"/>
      <c r="C747" s="6"/>
      <c r="D747" s="14" t="s">
        <v>465</v>
      </c>
    </row>
    <row r="748" spans="1:4">
      <c r="A748" s="13"/>
      <c r="B748" s="6"/>
      <c r="C748" s="6"/>
      <c r="D748" s="14" t="s">
        <v>466</v>
      </c>
    </row>
    <row r="749" spans="1:4">
      <c r="A749" s="13"/>
      <c r="B749" s="6"/>
      <c r="C749" s="6"/>
      <c r="D749" s="14" t="s">
        <v>467</v>
      </c>
    </row>
    <row r="750" spans="1:4">
      <c r="A750" s="13"/>
      <c r="B750" s="6"/>
      <c r="C750" s="6"/>
      <c r="D750" s="14" t="s">
        <v>189</v>
      </c>
    </row>
    <row r="751" spans="1:4">
      <c r="A751" s="13"/>
      <c r="B751" s="6"/>
      <c r="C751" s="6"/>
      <c r="D751" s="14" t="s">
        <v>468</v>
      </c>
    </row>
    <row r="752" spans="1:4">
      <c r="A752" s="13"/>
      <c r="B752" s="6"/>
      <c r="C752" s="6"/>
      <c r="D752" s="14" t="s">
        <v>352</v>
      </c>
    </row>
    <row r="753" spans="1:4">
      <c r="A753" s="13"/>
      <c r="B753" s="6"/>
      <c r="C753" s="6"/>
      <c r="D753" s="14" t="s">
        <v>469</v>
      </c>
    </row>
    <row r="754" spans="1:4">
      <c r="A754" s="13"/>
      <c r="B754" s="6"/>
      <c r="C754" s="6"/>
      <c r="D754" s="14" t="s">
        <v>470</v>
      </c>
    </row>
    <row r="755" spans="1:4">
      <c r="A755" s="13"/>
      <c r="B755" s="6"/>
      <c r="C755" s="6"/>
      <c r="D755" s="14" t="s">
        <v>471</v>
      </c>
    </row>
    <row r="756" spans="1:4">
      <c r="A756" s="13"/>
      <c r="B756" s="6"/>
      <c r="C756" s="6"/>
      <c r="D756" s="14" t="s">
        <v>472</v>
      </c>
    </row>
    <row r="757" spans="1:4">
      <c r="A757" s="13"/>
      <c r="B757" s="6"/>
      <c r="C757" s="6"/>
      <c r="D757" s="14" t="s">
        <v>473</v>
      </c>
    </row>
    <row r="758" spans="1:4">
      <c r="A758" s="13"/>
      <c r="B758" s="6"/>
      <c r="C758" s="6"/>
      <c r="D758" s="14" t="s">
        <v>405</v>
      </c>
    </row>
    <row r="759" spans="1:4">
      <c r="A759" s="13"/>
      <c r="B759" s="6"/>
      <c r="C759" s="6"/>
      <c r="D759" s="14" t="s">
        <v>406</v>
      </c>
    </row>
    <row r="760" spans="1:4">
      <c r="A760" s="13"/>
      <c r="B760" s="6"/>
      <c r="C760" s="6"/>
      <c r="D760" s="14" t="s">
        <v>8</v>
      </c>
    </row>
    <row r="761" spans="1:4">
      <c r="A761" s="13"/>
      <c r="B761" s="6"/>
      <c r="C761" s="6"/>
      <c r="D761" s="14" t="s">
        <v>373</v>
      </c>
    </row>
    <row r="762" spans="1:4">
      <c r="A762" s="13"/>
      <c r="B762" s="6"/>
      <c r="C762" s="6"/>
      <c r="D762" s="14" t="s">
        <v>214</v>
      </c>
    </row>
    <row r="763" spans="1:4">
      <c r="A763" s="13"/>
      <c r="B763" s="6"/>
      <c r="C763" s="6"/>
      <c r="D763" s="14" t="s">
        <v>474</v>
      </c>
    </row>
    <row r="764" spans="1:4">
      <c r="A764" s="13"/>
      <c r="B764" s="6"/>
      <c r="C764" s="6"/>
      <c r="D764" s="14" t="s">
        <v>475</v>
      </c>
    </row>
    <row r="765" spans="1:4">
      <c r="A765" s="13"/>
      <c r="B765" s="6"/>
      <c r="C765" s="6"/>
      <c r="D765" s="14" t="s">
        <v>476</v>
      </c>
    </row>
    <row r="766" spans="1:4">
      <c r="A766" s="13"/>
      <c r="B766" s="6"/>
      <c r="C766" s="6"/>
      <c r="D766" s="14" t="s">
        <v>477</v>
      </c>
    </row>
    <row r="767" spans="1:4">
      <c r="A767" s="13"/>
      <c r="B767" s="6"/>
      <c r="C767" s="6"/>
      <c r="D767" s="14" t="s">
        <v>478</v>
      </c>
    </row>
    <row r="768" spans="1:4">
      <c r="A768" s="13"/>
      <c r="B768" s="6"/>
      <c r="C768" s="6"/>
      <c r="D768" s="14" t="s">
        <v>479</v>
      </c>
    </row>
    <row r="769" spans="1:4">
      <c r="A769" s="13"/>
      <c r="B769" s="6"/>
      <c r="C769" s="6"/>
      <c r="D769" s="14" t="s">
        <v>393</v>
      </c>
    </row>
    <row r="770" spans="1:4">
      <c r="A770" s="13"/>
      <c r="B770" s="6"/>
      <c r="C770" s="6"/>
      <c r="D770" s="14" t="s">
        <v>73</v>
      </c>
    </row>
    <row r="771" spans="1:4">
      <c r="A771" s="13"/>
      <c r="B771" s="6"/>
      <c r="C771" s="6"/>
      <c r="D771" s="14" t="s">
        <v>236</v>
      </c>
    </row>
    <row r="772" spans="1:4">
      <c r="A772" s="13"/>
      <c r="B772" s="6"/>
      <c r="C772" s="6"/>
      <c r="D772" s="14" t="s">
        <v>408</v>
      </c>
    </row>
    <row r="773" spans="1:4">
      <c r="A773" s="13"/>
      <c r="B773" s="6"/>
      <c r="C773" s="6"/>
      <c r="D773" s="14" t="s">
        <v>480</v>
      </c>
    </row>
    <row r="774" spans="1:4">
      <c r="A774" s="13"/>
      <c r="B774" s="6"/>
      <c r="C774" s="6"/>
      <c r="D774" s="14" t="s">
        <v>314</v>
      </c>
    </row>
    <row r="775" spans="1:4">
      <c r="A775" s="13"/>
      <c r="B775" s="6"/>
      <c r="C775" s="6"/>
      <c r="D775" s="14" t="s">
        <v>481</v>
      </c>
    </row>
    <row r="776" spans="1:4">
      <c r="A776" s="13"/>
      <c r="B776" s="6"/>
      <c r="C776" s="6"/>
      <c r="D776" s="14" t="s">
        <v>433</v>
      </c>
    </row>
    <row r="777" spans="1:4">
      <c r="A777" s="13"/>
      <c r="B777" s="6"/>
      <c r="C777" s="6"/>
      <c r="D777" s="14" t="s">
        <v>70</v>
      </c>
    </row>
    <row r="778" spans="1:4">
      <c r="A778" s="13"/>
      <c r="B778" s="6"/>
      <c r="C778" s="6"/>
      <c r="D778" s="14" t="s">
        <v>168</v>
      </c>
    </row>
    <row r="779" spans="1:4">
      <c r="A779" s="13"/>
      <c r="B779" s="6"/>
      <c r="C779" s="6"/>
      <c r="D779" s="14" t="s">
        <v>482</v>
      </c>
    </row>
    <row r="780" spans="1:4">
      <c r="A780" s="13"/>
      <c r="B780" s="6"/>
      <c r="C780" s="6"/>
      <c r="D780" s="14" t="s">
        <v>483</v>
      </c>
    </row>
    <row r="781" spans="1:4">
      <c r="A781" s="13"/>
      <c r="B781" s="6"/>
      <c r="C781" s="6"/>
      <c r="D781" s="14" t="s">
        <v>484</v>
      </c>
    </row>
    <row r="782" spans="1:4">
      <c r="A782" s="13"/>
      <c r="B782" s="6"/>
      <c r="C782" s="6"/>
      <c r="D782" s="14" t="s">
        <v>125</v>
      </c>
    </row>
    <row r="783" spans="1:4">
      <c r="A783" s="13"/>
      <c r="B783" s="6"/>
      <c r="C783" s="6"/>
      <c r="D783" s="14" t="s">
        <v>286</v>
      </c>
    </row>
    <row r="784" spans="1:4">
      <c r="A784" s="13"/>
      <c r="B784" s="6"/>
      <c r="C784" s="6"/>
      <c r="D784" s="14" t="s">
        <v>98</v>
      </c>
    </row>
    <row r="785" spans="1:4">
      <c r="A785" s="13"/>
      <c r="B785" s="6"/>
      <c r="C785" s="6"/>
      <c r="D785" s="14" t="s">
        <v>424</v>
      </c>
    </row>
    <row r="786" spans="1:4">
      <c r="A786" s="13"/>
      <c r="B786" s="6"/>
      <c r="C786" s="6"/>
      <c r="D786" s="14" t="s">
        <v>485</v>
      </c>
    </row>
    <row r="787" spans="1:4">
      <c r="A787" s="13"/>
      <c r="B787" s="6"/>
      <c r="C787" s="6"/>
      <c r="D787" s="14" t="s">
        <v>371</v>
      </c>
    </row>
    <row r="788" spans="1:4">
      <c r="A788" s="13"/>
      <c r="B788" s="6"/>
      <c r="C788" s="6"/>
      <c r="D788" s="14" t="s">
        <v>432</v>
      </c>
    </row>
    <row r="789" spans="1:4">
      <c r="A789" s="13"/>
      <c r="B789" s="6"/>
      <c r="C789" s="6"/>
      <c r="D789" s="14" t="s">
        <v>357</v>
      </c>
    </row>
    <row r="790" spans="1:4">
      <c r="A790" s="13"/>
      <c r="B790" s="6"/>
      <c r="C790" s="6"/>
      <c r="D790" s="14" t="s">
        <v>486</v>
      </c>
    </row>
    <row r="791" spans="1:4">
      <c r="A791" s="13"/>
      <c r="B791" s="6"/>
      <c r="C791" s="6"/>
      <c r="D791" s="14" t="s">
        <v>487</v>
      </c>
    </row>
    <row r="792" spans="1:4">
      <c r="A792" s="13"/>
      <c r="B792" s="6"/>
      <c r="C792" s="6"/>
      <c r="D792" s="14" t="s">
        <v>488</v>
      </c>
    </row>
    <row r="793" spans="1:4">
      <c r="A793" s="13"/>
      <c r="B793" s="6"/>
      <c r="C793" s="6"/>
      <c r="D793" s="14" t="s">
        <v>269</v>
      </c>
    </row>
    <row r="794" spans="1:4">
      <c r="A794" s="13"/>
      <c r="B794" s="6"/>
      <c r="C794" s="6"/>
      <c r="D794" s="14" t="s">
        <v>108</v>
      </c>
    </row>
    <row r="795" spans="1:4">
      <c r="A795" s="13"/>
      <c r="B795" s="6"/>
      <c r="C795" s="6"/>
      <c r="D795" s="14" t="s">
        <v>489</v>
      </c>
    </row>
    <row r="796" spans="1:4">
      <c r="A796" s="13"/>
      <c r="B796" s="6"/>
      <c r="C796" s="6"/>
      <c r="D796" s="14" t="s">
        <v>490</v>
      </c>
    </row>
    <row r="797" spans="1:4">
      <c r="A797" s="13"/>
      <c r="B797" s="6"/>
      <c r="C797" s="6"/>
      <c r="D797" s="14" t="s">
        <v>313</v>
      </c>
    </row>
    <row r="798" spans="1:4">
      <c r="A798" s="13"/>
      <c r="B798" s="6"/>
      <c r="C798" s="6"/>
      <c r="D798" s="14" t="s">
        <v>355</v>
      </c>
    </row>
    <row r="799" spans="1:4">
      <c r="A799" s="13"/>
      <c r="B799" s="6"/>
      <c r="C799" s="6"/>
      <c r="D799" s="14" t="s">
        <v>491</v>
      </c>
    </row>
    <row r="800" spans="1:4">
      <c r="A800" s="13"/>
      <c r="B800" s="6"/>
      <c r="C800" s="6"/>
      <c r="D800" s="14" t="s">
        <v>360</v>
      </c>
    </row>
    <row r="801" spans="1:4">
      <c r="A801" s="13"/>
      <c r="B801" s="6"/>
      <c r="C801" s="6"/>
      <c r="D801" s="14" t="s">
        <v>492</v>
      </c>
    </row>
    <row r="802" spans="1:4">
      <c r="A802" s="13"/>
      <c r="B802" s="6"/>
      <c r="C802" s="6"/>
      <c r="D802" s="14" t="s">
        <v>493</v>
      </c>
    </row>
    <row r="803" spans="1:4">
      <c r="A803" s="13"/>
      <c r="B803" s="6"/>
      <c r="C803" s="6"/>
      <c r="D803" s="14" t="s">
        <v>494</v>
      </c>
    </row>
    <row r="804" spans="1:4">
      <c r="A804" s="13"/>
      <c r="B804" s="6"/>
      <c r="C804" s="6"/>
      <c r="D804" s="14" t="s">
        <v>495</v>
      </c>
    </row>
    <row r="805" spans="1:4">
      <c r="A805" s="13"/>
      <c r="B805" s="6"/>
      <c r="C805" s="6"/>
      <c r="D805" s="14" t="s">
        <v>496</v>
      </c>
    </row>
    <row r="806" spans="1:4">
      <c r="A806" s="13"/>
      <c r="B806" s="6"/>
      <c r="C806" s="6"/>
      <c r="D806" s="14" t="s">
        <v>497</v>
      </c>
    </row>
    <row r="807" spans="1:4">
      <c r="A807" s="13"/>
      <c r="B807" s="6"/>
      <c r="C807" s="6"/>
      <c r="D807" s="14" t="s">
        <v>212</v>
      </c>
    </row>
    <row r="808" spans="1:4">
      <c r="A808" s="13"/>
      <c r="B808" s="6"/>
      <c r="C808" s="6"/>
      <c r="D808" s="14" t="s">
        <v>19</v>
      </c>
    </row>
    <row r="809" spans="1:4">
      <c r="A809" s="13"/>
      <c r="B809" s="6"/>
      <c r="C809" s="6"/>
      <c r="D809" s="14" t="s">
        <v>116</v>
      </c>
    </row>
    <row r="810" spans="1:4">
      <c r="A810" s="13"/>
      <c r="B810" s="6"/>
      <c r="C810" s="6"/>
      <c r="D810" s="14" t="s">
        <v>498</v>
      </c>
    </row>
    <row r="811" spans="1:4">
      <c r="A811" s="13"/>
      <c r="B811" s="6"/>
      <c r="C811" s="6"/>
      <c r="D811" s="14" t="s">
        <v>499</v>
      </c>
    </row>
    <row r="812" spans="1:4">
      <c r="A812" s="13"/>
      <c r="B812" s="6"/>
      <c r="C812" s="6"/>
      <c r="D812" s="14" t="s">
        <v>500</v>
      </c>
    </row>
    <row r="813" spans="1:4">
      <c r="A813" s="13"/>
      <c r="B813" s="6"/>
      <c r="C813" s="6"/>
      <c r="D813" s="14" t="s">
        <v>117</v>
      </c>
    </row>
    <row r="814" spans="1:4">
      <c r="A814" s="13"/>
      <c r="B814" s="6"/>
      <c r="C814" s="6"/>
      <c r="D814" s="14" t="s">
        <v>390</v>
      </c>
    </row>
    <row r="815" spans="1:4">
      <c r="A815" s="13"/>
      <c r="B815" s="6"/>
      <c r="C815" s="6"/>
      <c r="D815" s="14" t="s">
        <v>501</v>
      </c>
    </row>
    <row r="816" spans="1:4">
      <c r="A816" s="13"/>
      <c r="B816" s="6"/>
      <c r="C816" s="6"/>
      <c r="D816" s="14" t="s">
        <v>502</v>
      </c>
    </row>
    <row r="817" spans="1:4">
      <c r="A817" s="13"/>
      <c r="B817" s="6"/>
      <c r="C817" s="6"/>
      <c r="D817" s="14" t="s">
        <v>52</v>
      </c>
    </row>
    <row r="818" spans="1:4">
      <c r="A818" s="13"/>
      <c r="B818" s="6"/>
      <c r="C818" s="6"/>
      <c r="D818" s="14" t="s">
        <v>434</v>
      </c>
    </row>
    <row r="819" spans="1:4">
      <c r="A819" s="13"/>
      <c r="B819" s="6"/>
      <c r="C819" s="6"/>
      <c r="D819" s="14" t="s">
        <v>328</v>
      </c>
    </row>
    <row r="820" spans="1:4">
      <c r="A820" s="13"/>
      <c r="B820" s="6"/>
      <c r="C820" s="6"/>
      <c r="D820" s="14" t="s">
        <v>503</v>
      </c>
    </row>
    <row r="821" spans="1:4">
      <c r="A821" s="13"/>
      <c r="B821" s="6"/>
      <c r="C821" s="6"/>
      <c r="D821" s="14" t="s">
        <v>504</v>
      </c>
    </row>
    <row r="822" spans="1:4">
      <c r="A822" s="13"/>
      <c r="B822" s="6"/>
      <c r="C822" s="6"/>
      <c r="D822" s="14" t="s">
        <v>505</v>
      </c>
    </row>
    <row r="823" spans="1:4">
      <c r="A823" s="13"/>
      <c r="B823" s="6"/>
      <c r="C823" s="6"/>
      <c r="D823" s="14" t="s">
        <v>506</v>
      </c>
    </row>
    <row r="824" spans="1:4">
      <c r="A824" s="13"/>
      <c r="B824" s="6"/>
      <c r="C824" s="6"/>
      <c r="D824" s="14" t="s">
        <v>507</v>
      </c>
    </row>
    <row r="825" spans="1:4">
      <c r="A825" s="13"/>
      <c r="B825" s="6"/>
      <c r="C825" s="6"/>
      <c r="D825" s="14" t="s">
        <v>508</v>
      </c>
    </row>
    <row r="826" spans="1:4">
      <c r="A826" s="13"/>
      <c r="B826" s="6" t="s">
        <v>509</v>
      </c>
      <c r="C826" s="6" t="s">
        <v>510</v>
      </c>
      <c r="D826" s="14" t="s">
        <v>279</v>
      </c>
    </row>
    <row r="827" spans="1:4">
      <c r="A827" s="13"/>
      <c r="B827" s="6"/>
      <c r="C827" s="6"/>
      <c r="D827" s="14" t="s">
        <v>455</v>
      </c>
    </row>
    <row r="828" spans="1:4">
      <c r="A828" s="13"/>
      <c r="B828" s="6"/>
      <c r="C828" s="6"/>
      <c r="D828" s="14" t="s">
        <v>456</v>
      </c>
    </row>
    <row r="829" spans="1:4">
      <c r="A829" s="13"/>
      <c r="B829" s="6"/>
      <c r="C829" s="6"/>
      <c r="D829" s="14" t="s">
        <v>361</v>
      </c>
    </row>
    <row r="830" spans="1:4">
      <c r="A830" s="13"/>
      <c r="B830" s="6"/>
      <c r="C830" s="6"/>
      <c r="D830" s="14" t="s">
        <v>457</v>
      </c>
    </row>
    <row r="831" spans="1:4">
      <c r="A831" s="13"/>
      <c r="B831" s="6"/>
      <c r="C831" s="6"/>
      <c r="D831" s="14" t="s">
        <v>235</v>
      </c>
    </row>
    <row r="832" spans="1:4">
      <c r="A832" s="13"/>
      <c r="B832" s="6"/>
      <c r="C832" s="6"/>
      <c r="D832" s="14" t="s">
        <v>451</v>
      </c>
    </row>
    <row r="833" spans="1:4">
      <c r="A833" s="13"/>
      <c r="B833" s="6"/>
      <c r="C833" s="6"/>
      <c r="D833" s="14" t="s">
        <v>143</v>
      </c>
    </row>
    <row r="834" spans="1:4">
      <c r="A834" s="13"/>
      <c r="B834" s="6"/>
      <c r="C834" s="6"/>
      <c r="D834" s="14" t="s">
        <v>458</v>
      </c>
    </row>
    <row r="835" spans="1:4">
      <c r="A835" s="13"/>
      <c r="B835" s="6"/>
      <c r="C835" s="6"/>
      <c r="D835" s="14" t="s">
        <v>459</v>
      </c>
    </row>
    <row r="836" spans="1:4">
      <c r="A836" s="13"/>
      <c r="B836" s="6"/>
      <c r="C836" s="6"/>
      <c r="D836" s="14" t="s">
        <v>460</v>
      </c>
    </row>
    <row r="837" spans="1:4">
      <c r="A837" s="13"/>
      <c r="B837" s="6"/>
      <c r="C837" s="6"/>
      <c r="D837" s="14" t="s">
        <v>461</v>
      </c>
    </row>
    <row r="838" spans="1:4">
      <c r="A838" s="13"/>
      <c r="B838" s="6"/>
      <c r="C838" s="6"/>
      <c r="D838" s="14" t="s">
        <v>301</v>
      </c>
    </row>
    <row r="839" spans="1:4">
      <c r="A839" s="13"/>
      <c r="B839" s="6"/>
      <c r="C839" s="6"/>
      <c r="D839" s="14" t="s">
        <v>100</v>
      </c>
    </row>
    <row r="840" spans="1:4">
      <c r="A840" s="13"/>
      <c r="B840" s="6"/>
      <c r="C840" s="6"/>
      <c r="D840" s="14" t="s">
        <v>462</v>
      </c>
    </row>
    <row r="841" spans="1:4">
      <c r="A841" s="13"/>
      <c r="B841" s="6"/>
      <c r="C841" s="6"/>
      <c r="D841" s="14" t="s">
        <v>463</v>
      </c>
    </row>
    <row r="842" spans="1:4">
      <c r="A842" s="13"/>
      <c r="B842" s="6"/>
      <c r="C842" s="6"/>
      <c r="D842" s="14" t="s">
        <v>464</v>
      </c>
    </row>
    <row r="843" spans="1:4">
      <c r="A843" s="13"/>
      <c r="B843" s="6"/>
      <c r="C843" s="6"/>
      <c r="D843" s="14" t="s">
        <v>22</v>
      </c>
    </row>
    <row r="844" spans="1:4">
      <c r="A844" s="13"/>
      <c r="B844" s="6"/>
      <c r="C844" s="6"/>
      <c r="D844" s="14" t="s">
        <v>17</v>
      </c>
    </row>
    <row r="845" spans="1:4">
      <c r="A845" s="13"/>
      <c r="B845" s="6"/>
      <c r="C845" s="6"/>
      <c r="D845" s="14" t="s">
        <v>465</v>
      </c>
    </row>
    <row r="846" spans="1:4">
      <c r="A846" s="13"/>
      <c r="B846" s="6"/>
      <c r="C846" s="6"/>
      <c r="D846" s="14" t="s">
        <v>466</v>
      </c>
    </row>
    <row r="847" spans="1:4">
      <c r="A847" s="13"/>
      <c r="B847" s="6"/>
      <c r="C847" s="6"/>
      <c r="D847" s="14" t="s">
        <v>467</v>
      </c>
    </row>
    <row r="848" spans="1:4">
      <c r="A848" s="13"/>
      <c r="B848" s="6"/>
      <c r="C848" s="6"/>
      <c r="D848" s="14" t="s">
        <v>189</v>
      </c>
    </row>
    <row r="849" spans="1:4">
      <c r="A849" s="13"/>
      <c r="B849" s="6"/>
      <c r="C849" s="6"/>
      <c r="D849" s="14" t="s">
        <v>468</v>
      </c>
    </row>
    <row r="850" spans="1:4">
      <c r="A850" s="13"/>
      <c r="B850" s="6"/>
      <c r="C850" s="6"/>
      <c r="D850" s="14" t="s">
        <v>352</v>
      </c>
    </row>
    <row r="851" spans="1:4">
      <c r="A851" s="13"/>
      <c r="B851" s="6"/>
      <c r="C851" s="6"/>
      <c r="D851" s="14" t="s">
        <v>469</v>
      </c>
    </row>
    <row r="852" spans="1:4">
      <c r="A852" s="13"/>
      <c r="B852" s="6"/>
      <c r="C852" s="6"/>
      <c r="D852" s="14" t="s">
        <v>470</v>
      </c>
    </row>
    <row r="853" spans="1:4">
      <c r="A853" s="13"/>
      <c r="B853" s="6"/>
      <c r="C853" s="6"/>
      <c r="D853" s="14" t="s">
        <v>471</v>
      </c>
    </row>
    <row r="854" spans="1:4">
      <c r="A854" s="13"/>
      <c r="B854" s="6"/>
      <c r="C854" s="6"/>
      <c r="D854" s="14" t="s">
        <v>472</v>
      </c>
    </row>
    <row r="855" spans="1:4">
      <c r="A855" s="13"/>
      <c r="B855" s="6"/>
      <c r="C855" s="6"/>
      <c r="D855" s="14" t="s">
        <v>473</v>
      </c>
    </row>
    <row r="856" spans="1:4">
      <c r="A856" s="13"/>
      <c r="B856" s="6"/>
      <c r="C856" s="6"/>
      <c r="D856" s="14" t="s">
        <v>405</v>
      </c>
    </row>
    <row r="857" spans="1:4">
      <c r="A857" s="13"/>
      <c r="B857" s="6"/>
      <c r="C857" s="6"/>
      <c r="D857" s="14" t="s">
        <v>406</v>
      </c>
    </row>
    <row r="858" spans="1:4">
      <c r="A858" s="13"/>
      <c r="B858" s="6"/>
      <c r="C858" s="6"/>
      <c r="D858" s="14" t="s">
        <v>8</v>
      </c>
    </row>
    <row r="859" spans="1:4">
      <c r="A859" s="13"/>
      <c r="B859" s="6"/>
      <c r="C859" s="6"/>
      <c r="D859" s="14" t="s">
        <v>373</v>
      </c>
    </row>
    <row r="860" spans="1:4">
      <c r="A860" s="13"/>
      <c r="B860" s="6"/>
      <c r="C860" s="6"/>
      <c r="D860" s="14" t="s">
        <v>214</v>
      </c>
    </row>
    <row r="861" spans="1:4">
      <c r="A861" s="13"/>
      <c r="B861" s="6"/>
      <c r="C861" s="6"/>
      <c r="D861" s="14" t="s">
        <v>474</v>
      </c>
    </row>
    <row r="862" spans="1:4">
      <c r="A862" s="13"/>
      <c r="B862" s="6"/>
      <c r="C862" s="6"/>
      <c r="D862" s="14" t="s">
        <v>475</v>
      </c>
    </row>
    <row r="863" spans="1:4">
      <c r="A863" s="13"/>
      <c r="B863" s="6"/>
      <c r="C863" s="6"/>
      <c r="D863" s="14" t="s">
        <v>476</v>
      </c>
    </row>
    <row r="864" spans="1:4">
      <c r="A864" s="13"/>
      <c r="B864" s="6"/>
      <c r="C864" s="6"/>
      <c r="D864" s="14" t="s">
        <v>477</v>
      </c>
    </row>
    <row r="865" spans="1:4">
      <c r="A865" s="13"/>
      <c r="B865" s="6"/>
      <c r="C865" s="6"/>
      <c r="D865" s="14" t="s">
        <v>478</v>
      </c>
    </row>
    <row r="866" spans="1:4">
      <c r="A866" s="13"/>
      <c r="B866" s="6"/>
      <c r="C866" s="6"/>
      <c r="D866" s="14" t="s">
        <v>479</v>
      </c>
    </row>
    <row r="867" spans="1:4">
      <c r="A867" s="13"/>
      <c r="B867" s="6"/>
      <c r="C867" s="6"/>
      <c r="D867" s="14" t="s">
        <v>393</v>
      </c>
    </row>
    <row r="868" spans="1:4">
      <c r="A868" s="13"/>
      <c r="B868" s="6"/>
      <c r="C868" s="6"/>
      <c r="D868" s="14" t="s">
        <v>73</v>
      </c>
    </row>
    <row r="869" spans="1:4">
      <c r="A869" s="13"/>
      <c r="B869" s="6"/>
      <c r="C869" s="6"/>
      <c r="D869" s="14" t="s">
        <v>236</v>
      </c>
    </row>
    <row r="870" spans="1:4">
      <c r="A870" s="13"/>
      <c r="B870" s="6"/>
      <c r="C870" s="6"/>
      <c r="D870" s="14" t="s">
        <v>408</v>
      </c>
    </row>
    <row r="871" spans="1:4">
      <c r="A871" s="13"/>
      <c r="B871" s="6"/>
      <c r="C871" s="6"/>
      <c r="D871" s="14" t="s">
        <v>480</v>
      </c>
    </row>
    <row r="872" spans="1:4">
      <c r="A872" s="13"/>
      <c r="B872" s="6"/>
      <c r="C872" s="6"/>
      <c r="D872" s="14" t="s">
        <v>314</v>
      </c>
    </row>
    <row r="873" spans="1:4">
      <c r="A873" s="13"/>
      <c r="B873" s="6"/>
      <c r="C873" s="6"/>
      <c r="D873" s="14" t="s">
        <v>481</v>
      </c>
    </row>
    <row r="874" spans="1:4">
      <c r="A874" s="13"/>
      <c r="B874" s="6"/>
      <c r="C874" s="6"/>
      <c r="D874" s="14" t="s">
        <v>433</v>
      </c>
    </row>
    <row r="875" spans="1:4">
      <c r="A875" s="13"/>
      <c r="B875" s="6"/>
      <c r="C875" s="6"/>
      <c r="D875" s="14" t="s">
        <v>70</v>
      </c>
    </row>
    <row r="876" spans="1:4">
      <c r="A876" s="13"/>
      <c r="B876" s="6"/>
      <c r="C876" s="6"/>
      <c r="D876" s="14" t="s">
        <v>168</v>
      </c>
    </row>
    <row r="877" spans="1:4">
      <c r="A877" s="13"/>
      <c r="B877" s="6"/>
      <c r="C877" s="6"/>
      <c r="D877" s="14" t="s">
        <v>482</v>
      </c>
    </row>
    <row r="878" spans="1:4">
      <c r="A878" s="13"/>
      <c r="B878" s="6"/>
      <c r="C878" s="6"/>
      <c r="D878" s="14" t="s">
        <v>483</v>
      </c>
    </row>
    <row r="879" spans="1:4">
      <c r="A879" s="13"/>
      <c r="B879" s="6"/>
      <c r="C879" s="6"/>
      <c r="D879" s="14" t="s">
        <v>484</v>
      </c>
    </row>
    <row r="880" spans="1:4">
      <c r="A880" s="13"/>
      <c r="B880" s="6"/>
      <c r="C880" s="6"/>
      <c r="D880" s="14" t="s">
        <v>125</v>
      </c>
    </row>
    <row r="881" spans="1:4">
      <c r="A881" s="13"/>
      <c r="B881" s="6"/>
      <c r="C881" s="6"/>
      <c r="D881" s="14" t="s">
        <v>286</v>
      </c>
    </row>
    <row r="882" spans="1:4">
      <c r="A882" s="13"/>
      <c r="B882" s="6"/>
      <c r="C882" s="6"/>
      <c r="D882" s="14" t="s">
        <v>98</v>
      </c>
    </row>
    <row r="883" spans="1:4">
      <c r="A883" s="13"/>
      <c r="B883" s="6"/>
      <c r="C883" s="6"/>
      <c r="D883" s="14" t="s">
        <v>424</v>
      </c>
    </row>
    <row r="884" spans="1:4">
      <c r="A884" s="13"/>
      <c r="B884" s="6"/>
      <c r="C884" s="6"/>
      <c r="D884" s="14" t="s">
        <v>485</v>
      </c>
    </row>
    <row r="885" spans="1:4">
      <c r="A885" s="13"/>
      <c r="B885" s="6"/>
      <c r="C885" s="6"/>
      <c r="D885" s="14" t="s">
        <v>371</v>
      </c>
    </row>
    <row r="886" spans="1:4">
      <c r="A886" s="13"/>
      <c r="B886" s="6"/>
      <c r="C886" s="6"/>
      <c r="D886" s="14" t="s">
        <v>432</v>
      </c>
    </row>
    <row r="887" spans="1:4">
      <c r="A887" s="13"/>
      <c r="B887" s="6"/>
      <c r="C887" s="6"/>
      <c r="D887" s="14" t="s">
        <v>357</v>
      </c>
    </row>
    <row r="888" spans="1:4">
      <c r="A888" s="13"/>
      <c r="B888" s="6"/>
      <c r="C888" s="6"/>
      <c r="D888" s="14" t="s">
        <v>486</v>
      </c>
    </row>
    <row r="889" spans="1:4">
      <c r="A889" s="13"/>
      <c r="B889" s="6"/>
      <c r="C889" s="6"/>
      <c r="D889" s="14" t="s">
        <v>487</v>
      </c>
    </row>
    <row r="890" spans="1:4">
      <c r="A890" s="13"/>
      <c r="B890" s="6"/>
      <c r="C890" s="6"/>
      <c r="D890" s="14" t="s">
        <v>488</v>
      </c>
    </row>
    <row r="891" spans="1:4">
      <c r="A891" s="13"/>
      <c r="B891" s="6"/>
      <c r="C891" s="6"/>
      <c r="D891" s="14" t="s">
        <v>269</v>
      </c>
    </row>
    <row r="892" spans="1:4">
      <c r="A892" s="13"/>
      <c r="B892" s="6"/>
      <c r="C892" s="6"/>
      <c r="D892" s="14" t="s">
        <v>108</v>
      </c>
    </row>
    <row r="893" spans="1:4">
      <c r="A893" s="13"/>
      <c r="B893" s="6"/>
      <c r="C893" s="6"/>
      <c r="D893" s="14" t="s">
        <v>489</v>
      </c>
    </row>
    <row r="894" spans="1:4">
      <c r="A894" s="13"/>
      <c r="B894" s="6"/>
      <c r="C894" s="6"/>
      <c r="D894" s="14" t="s">
        <v>490</v>
      </c>
    </row>
    <row r="895" spans="1:4">
      <c r="A895" s="13"/>
      <c r="B895" s="6"/>
      <c r="C895" s="6"/>
      <c r="D895" s="14" t="s">
        <v>313</v>
      </c>
    </row>
    <row r="896" spans="1:4">
      <c r="A896" s="13"/>
      <c r="B896" s="6"/>
      <c r="C896" s="6"/>
      <c r="D896" s="14" t="s">
        <v>355</v>
      </c>
    </row>
    <row r="897" spans="1:4">
      <c r="A897" s="13"/>
      <c r="B897" s="6"/>
      <c r="C897" s="6"/>
      <c r="D897" s="14" t="s">
        <v>491</v>
      </c>
    </row>
    <row r="898" spans="1:4">
      <c r="A898" s="13"/>
      <c r="B898" s="6"/>
      <c r="C898" s="6"/>
      <c r="D898" s="14" t="s">
        <v>360</v>
      </c>
    </row>
    <row r="899" spans="1:4">
      <c r="A899" s="13"/>
      <c r="B899" s="6"/>
      <c r="C899" s="6"/>
      <c r="D899" s="14" t="s">
        <v>492</v>
      </c>
    </row>
    <row r="900" spans="1:4">
      <c r="A900" s="13"/>
      <c r="B900" s="6"/>
      <c r="C900" s="6"/>
      <c r="D900" s="14" t="s">
        <v>493</v>
      </c>
    </row>
    <row r="901" spans="1:4">
      <c r="A901" s="13"/>
      <c r="B901" s="6"/>
      <c r="C901" s="6"/>
      <c r="D901" s="14" t="s">
        <v>494</v>
      </c>
    </row>
    <row r="902" spans="1:4">
      <c r="A902" s="13"/>
      <c r="B902" s="6"/>
      <c r="C902" s="6"/>
      <c r="D902" s="14" t="s">
        <v>495</v>
      </c>
    </row>
    <row r="903" spans="1:4">
      <c r="A903" s="13"/>
      <c r="B903" s="6"/>
      <c r="C903" s="6"/>
      <c r="D903" s="14" t="s">
        <v>496</v>
      </c>
    </row>
    <row r="904" spans="1:4">
      <c r="A904" s="13"/>
      <c r="B904" s="6"/>
      <c r="C904" s="6"/>
      <c r="D904" s="14" t="s">
        <v>497</v>
      </c>
    </row>
    <row r="905" spans="1:4">
      <c r="A905" s="13"/>
      <c r="B905" s="6"/>
      <c r="C905" s="6"/>
      <c r="D905" s="14" t="s">
        <v>212</v>
      </c>
    </row>
    <row r="906" spans="1:4">
      <c r="A906" s="13"/>
      <c r="B906" s="6"/>
      <c r="C906" s="6"/>
      <c r="D906" s="14" t="s">
        <v>19</v>
      </c>
    </row>
    <row r="907" spans="1:4">
      <c r="A907" s="13"/>
      <c r="B907" s="6"/>
      <c r="C907" s="6"/>
      <c r="D907" s="14" t="s">
        <v>116</v>
      </c>
    </row>
    <row r="908" spans="1:4">
      <c r="A908" s="13"/>
      <c r="B908" s="6"/>
      <c r="C908" s="6"/>
      <c r="D908" s="14" t="s">
        <v>498</v>
      </c>
    </row>
    <row r="909" spans="1:4">
      <c r="A909" s="13"/>
      <c r="B909" s="6"/>
      <c r="C909" s="6"/>
      <c r="D909" s="14" t="s">
        <v>499</v>
      </c>
    </row>
    <row r="910" spans="1:4">
      <c r="A910" s="13"/>
      <c r="B910" s="6"/>
      <c r="C910" s="6"/>
      <c r="D910" s="14" t="s">
        <v>500</v>
      </c>
    </row>
    <row r="911" spans="1:4">
      <c r="A911" s="13"/>
      <c r="B911" s="6"/>
      <c r="C911" s="6"/>
      <c r="D911" s="14" t="s">
        <v>117</v>
      </c>
    </row>
    <row r="912" spans="1:4">
      <c r="A912" s="13"/>
      <c r="B912" s="6"/>
      <c r="C912" s="6"/>
      <c r="D912" s="14" t="s">
        <v>390</v>
      </c>
    </row>
    <row r="913" spans="1:4">
      <c r="A913" s="13"/>
      <c r="B913" s="6"/>
      <c r="C913" s="6"/>
      <c r="D913" s="14" t="s">
        <v>501</v>
      </c>
    </row>
    <row r="914" spans="1:4">
      <c r="A914" s="13"/>
      <c r="B914" s="6"/>
      <c r="C914" s="6"/>
      <c r="D914" s="14" t="s">
        <v>502</v>
      </c>
    </row>
    <row r="915" spans="1:4">
      <c r="A915" s="13"/>
      <c r="B915" s="6"/>
      <c r="C915" s="6"/>
      <c r="D915" s="14" t="s">
        <v>52</v>
      </c>
    </row>
    <row r="916" spans="1:4">
      <c r="A916" s="13"/>
      <c r="B916" s="6"/>
      <c r="C916" s="6"/>
      <c r="D916" s="14" t="s">
        <v>434</v>
      </c>
    </row>
    <row r="917" spans="1:4">
      <c r="A917" s="13"/>
      <c r="B917" s="6"/>
      <c r="C917" s="6"/>
      <c r="D917" s="14" t="s">
        <v>328</v>
      </c>
    </row>
    <row r="918" spans="1:4">
      <c r="A918" s="13"/>
      <c r="B918" s="6"/>
      <c r="C918" s="6"/>
      <c r="D918" s="14" t="s">
        <v>503</v>
      </c>
    </row>
    <row r="919" spans="1:4">
      <c r="A919" s="13"/>
      <c r="B919" s="6"/>
      <c r="C919" s="6"/>
      <c r="D919" s="14" t="s">
        <v>504</v>
      </c>
    </row>
    <row r="920" spans="1:4">
      <c r="A920" s="13"/>
      <c r="B920" s="6"/>
      <c r="C920" s="6"/>
      <c r="D920" s="14" t="s">
        <v>505</v>
      </c>
    </row>
    <row r="921" spans="1:4">
      <c r="A921" s="13"/>
      <c r="B921" s="6"/>
      <c r="C921" s="6"/>
      <c r="D921" s="14" t="s">
        <v>506</v>
      </c>
    </row>
    <row r="922" spans="1:4">
      <c r="A922" s="13"/>
      <c r="B922" s="6"/>
      <c r="C922" s="6"/>
      <c r="D922" s="14" t="s">
        <v>507</v>
      </c>
    </row>
    <row r="923" spans="1:4">
      <c r="A923" s="13"/>
      <c r="B923" s="6"/>
      <c r="C923" s="6"/>
      <c r="D923" s="14" t="s">
        <v>508</v>
      </c>
    </row>
    <row r="924" spans="1:4">
      <c r="A924" s="13"/>
      <c r="B924" s="6" t="s">
        <v>270</v>
      </c>
      <c r="C924" s="6" t="s">
        <v>271</v>
      </c>
      <c r="D924" s="14" t="s">
        <v>8</v>
      </c>
    </row>
    <row r="925" spans="1:4">
      <c r="A925" s="13"/>
      <c r="B925" s="6"/>
      <c r="C925" s="6"/>
      <c r="D925" s="14" t="s">
        <v>233</v>
      </c>
    </row>
    <row r="926" spans="1:4">
      <c r="A926" s="13"/>
      <c r="B926" s="6"/>
      <c r="C926" s="6"/>
      <c r="D926" s="14" t="s">
        <v>245</v>
      </c>
    </row>
    <row r="927" spans="1:4">
      <c r="A927" s="13"/>
      <c r="B927" s="6"/>
      <c r="C927" s="6"/>
      <c r="D927" s="14" t="s">
        <v>354</v>
      </c>
    </row>
    <row r="928" spans="1:4">
      <c r="A928" s="13"/>
      <c r="B928" s="6"/>
      <c r="C928" s="6"/>
      <c r="D928" s="14" t="s">
        <v>511</v>
      </c>
    </row>
    <row r="929" spans="1:4">
      <c r="A929" s="13"/>
      <c r="B929" s="6"/>
      <c r="C929" s="6"/>
      <c r="D929" s="14" t="s">
        <v>512</v>
      </c>
    </row>
    <row r="930" spans="1:4">
      <c r="A930" s="13"/>
      <c r="B930" s="6"/>
      <c r="C930" s="6"/>
      <c r="D930" s="14" t="s">
        <v>452</v>
      </c>
    </row>
    <row r="931" spans="1:4">
      <c r="A931" s="13"/>
      <c r="B931" s="6"/>
      <c r="C931" s="6"/>
      <c r="D931" s="14" t="s">
        <v>53</v>
      </c>
    </row>
    <row r="932" spans="1:4">
      <c r="A932" s="13"/>
      <c r="B932" s="6"/>
      <c r="C932" s="6"/>
      <c r="D932" s="14" t="s">
        <v>513</v>
      </c>
    </row>
    <row r="933" spans="1:4">
      <c r="A933" s="13"/>
      <c r="B933" s="6"/>
      <c r="C933" s="6"/>
      <c r="D933" s="14" t="s">
        <v>70</v>
      </c>
    </row>
    <row r="934" spans="1:4">
      <c r="A934" s="13"/>
      <c r="B934" s="6"/>
      <c r="C934" s="6"/>
      <c r="D934" s="14" t="s">
        <v>263</v>
      </c>
    </row>
    <row r="935" spans="1:4">
      <c r="A935" s="13"/>
      <c r="B935" s="6"/>
      <c r="C935" s="6"/>
      <c r="D935" s="14" t="s">
        <v>458</v>
      </c>
    </row>
    <row r="936" spans="1:4">
      <c r="A936" s="13"/>
      <c r="B936" s="6"/>
      <c r="C936" s="6"/>
      <c r="D936" s="14" t="s">
        <v>371</v>
      </c>
    </row>
    <row r="937" spans="1:4">
      <c r="A937" s="13"/>
      <c r="B937" s="6"/>
      <c r="C937" s="6"/>
      <c r="D937" s="14" t="s">
        <v>343</v>
      </c>
    </row>
    <row r="938" spans="1:4">
      <c r="A938" s="13"/>
      <c r="B938" s="6"/>
      <c r="C938" s="6"/>
      <c r="D938" s="14" t="s">
        <v>373</v>
      </c>
    </row>
    <row r="939" spans="1:4">
      <c r="A939" s="13"/>
      <c r="B939" s="6"/>
      <c r="C939" s="6"/>
      <c r="D939" s="14" t="s">
        <v>355</v>
      </c>
    </row>
    <row r="940" spans="1:4">
      <c r="A940" s="13"/>
      <c r="B940" s="6"/>
      <c r="C940" s="6"/>
      <c r="D940" s="14" t="s">
        <v>381</v>
      </c>
    </row>
    <row r="941" spans="1:4">
      <c r="A941" s="13"/>
      <c r="B941" s="6"/>
      <c r="C941" s="6"/>
      <c r="D941" s="14" t="s">
        <v>134</v>
      </c>
    </row>
    <row r="942" spans="1:4">
      <c r="A942" s="13"/>
      <c r="B942" s="6"/>
      <c r="C942" s="6"/>
      <c r="D942" s="14" t="s">
        <v>297</v>
      </c>
    </row>
    <row r="943" spans="1:4">
      <c r="A943" s="13"/>
      <c r="B943" s="6"/>
      <c r="C943" s="6"/>
      <c r="D943" s="14" t="s">
        <v>296</v>
      </c>
    </row>
    <row r="944" spans="1:4">
      <c r="A944" s="13"/>
      <c r="B944" s="6"/>
      <c r="C944" s="6"/>
      <c r="D944" s="14" t="s">
        <v>234</v>
      </c>
    </row>
    <row r="945" spans="1:4">
      <c r="A945" s="13"/>
      <c r="B945" s="6"/>
      <c r="C945" s="6"/>
      <c r="D945" s="14" t="s">
        <v>237</v>
      </c>
    </row>
    <row r="946" spans="1:4">
      <c r="A946" s="13"/>
      <c r="B946" s="6"/>
      <c r="C946" s="6"/>
      <c r="D946" s="14" t="s">
        <v>168</v>
      </c>
    </row>
    <row r="947" spans="1:4">
      <c r="A947" s="13"/>
      <c r="B947" s="6"/>
      <c r="C947" s="6"/>
      <c r="D947" s="14" t="s">
        <v>514</v>
      </c>
    </row>
    <row r="948" spans="1:4">
      <c r="A948" s="13"/>
      <c r="B948" s="6"/>
      <c r="C948" s="6"/>
      <c r="D948" s="14" t="s">
        <v>515</v>
      </c>
    </row>
    <row r="949" spans="1:4">
      <c r="A949" s="13"/>
      <c r="B949" s="6"/>
      <c r="C949" s="6"/>
      <c r="D949" s="14" t="s">
        <v>260</v>
      </c>
    </row>
    <row r="950" spans="1:4">
      <c r="A950" s="13"/>
      <c r="B950" s="6"/>
      <c r="C950" s="6"/>
      <c r="D950" s="14" t="s">
        <v>275</v>
      </c>
    </row>
    <row r="951" spans="1:4">
      <c r="A951" s="13"/>
      <c r="B951" s="6"/>
      <c r="C951" s="6"/>
      <c r="D951" s="14" t="s">
        <v>26</v>
      </c>
    </row>
    <row r="952" spans="1:4">
      <c r="A952" s="13"/>
      <c r="B952" s="6"/>
      <c r="C952" s="6"/>
      <c r="D952" s="14" t="s">
        <v>295</v>
      </c>
    </row>
    <row r="953" spans="1:4">
      <c r="A953" s="13"/>
      <c r="B953" s="6"/>
      <c r="C953" s="6"/>
      <c r="D953" s="14" t="s">
        <v>388</v>
      </c>
    </row>
    <row r="954" spans="1:4">
      <c r="A954" s="13"/>
      <c r="B954" s="6"/>
      <c r="C954" s="6"/>
      <c r="D954" s="14" t="s">
        <v>328</v>
      </c>
    </row>
    <row r="955" spans="1:4">
      <c r="A955" s="13"/>
      <c r="B955" s="6"/>
      <c r="C955" s="6"/>
      <c r="D955" s="14" t="s">
        <v>329</v>
      </c>
    </row>
    <row r="956" spans="1:4">
      <c r="A956" s="13"/>
      <c r="B956" s="6"/>
      <c r="C956" s="6"/>
      <c r="D956" s="14" t="s">
        <v>516</v>
      </c>
    </row>
    <row r="957" spans="1:4">
      <c r="A957" s="13"/>
      <c r="B957" s="6"/>
      <c r="C957" s="6"/>
      <c r="D957" s="14" t="s">
        <v>273</v>
      </c>
    </row>
    <row r="958" spans="1:4">
      <c r="A958" s="13"/>
      <c r="B958" s="6"/>
      <c r="C958" s="6"/>
      <c r="D958" s="14" t="s">
        <v>517</v>
      </c>
    </row>
    <row r="959" spans="1:4">
      <c r="A959" s="13"/>
      <c r="B959" s="6"/>
      <c r="C959" s="6"/>
      <c r="D959" s="14" t="s">
        <v>88</v>
      </c>
    </row>
    <row r="960" spans="1:4">
      <c r="A960" s="13"/>
      <c r="B960" s="6"/>
      <c r="C960" s="6"/>
      <c r="D960" s="14" t="s">
        <v>445</v>
      </c>
    </row>
    <row r="961" spans="1:4">
      <c r="A961" s="13"/>
      <c r="B961" s="6"/>
      <c r="C961" s="6"/>
      <c r="D961" s="14" t="s">
        <v>372</v>
      </c>
    </row>
    <row r="962" spans="1:4">
      <c r="A962" s="13"/>
      <c r="B962" s="6"/>
      <c r="C962" s="6"/>
      <c r="D962" s="14" t="s">
        <v>518</v>
      </c>
    </row>
    <row r="963" spans="1:4">
      <c r="A963" s="13"/>
      <c r="B963" s="6"/>
      <c r="C963" s="6"/>
      <c r="D963" s="14" t="s">
        <v>519</v>
      </c>
    </row>
    <row r="964" spans="1:4">
      <c r="A964" s="13"/>
      <c r="B964" s="6"/>
      <c r="C964" s="6"/>
      <c r="D964" s="14" t="s">
        <v>200</v>
      </c>
    </row>
    <row r="965" spans="1:4">
      <c r="A965" s="13"/>
      <c r="B965" s="6"/>
      <c r="C965" s="6"/>
      <c r="D965" s="14" t="s">
        <v>322</v>
      </c>
    </row>
    <row r="966" spans="1:4">
      <c r="A966" s="13"/>
      <c r="B966" s="6"/>
      <c r="C966" s="6"/>
      <c r="D966" s="14" t="s">
        <v>313</v>
      </c>
    </row>
    <row r="967" spans="1:4">
      <c r="A967" s="13"/>
      <c r="B967" s="6"/>
      <c r="C967" s="6"/>
      <c r="D967" s="14" t="s">
        <v>190</v>
      </c>
    </row>
    <row r="968" spans="1:4">
      <c r="A968" s="13"/>
      <c r="B968" s="6"/>
      <c r="C968" s="6"/>
      <c r="D968" s="14" t="s">
        <v>203</v>
      </c>
    </row>
    <row r="969" spans="1:4">
      <c r="A969" s="13"/>
      <c r="B969" s="6"/>
      <c r="C969" s="6"/>
      <c r="D969" s="14" t="s">
        <v>334</v>
      </c>
    </row>
    <row r="970" spans="1:4">
      <c r="A970" s="13"/>
      <c r="B970" s="6"/>
      <c r="C970" s="6"/>
      <c r="D970" s="14" t="s">
        <v>520</v>
      </c>
    </row>
    <row r="971" spans="1:4">
      <c r="A971" s="13"/>
      <c r="B971" s="6"/>
      <c r="C971" s="6"/>
      <c r="D971" s="14" t="s">
        <v>348</v>
      </c>
    </row>
    <row r="972" spans="1:4">
      <c r="A972" s="13"/>
      <c r="B972" s="6"/>
      <c r="C972" s="6"/>
      <c r="D972" s="14" t="s">
        <v>226</v>
      </c>
    </row>
    <row r="973" spans="1:4">
      <c r="A973" s="13"/>
      <c r="B973" s="6"/>
      <c r="C973" s="6"/>
      <c r="D973" s="14" t="s">
        <v>73</v>
      </c>
    </row>
    <row r="974" spans="1:4">
      <c r="A974" s="13"/>
      <c r="B974" s="6"/>
      <c r="C974" s="6"/>
      <c r="D974" s="14" t="s">
        <v>521</v>
      </c>
    </row>
    <row r="975" spans="1:4">
      <c r="A975" s="13"/>
      <c r="B975" s="6"/>
      <c r="C975" s="6"/>
      <c r="D975" s="14" t="s">
        <v>446</v>
      </c>
    </row>
    <row r="976" spans="1:4">
      <c r="A976" s="13"/>
      <c r="B976" s="6"/>
      <c r="C976" s="6"/>
      <c r="D976" s="14" t="s">
        <v>522</v>
      </c>
    </row>
    <row r="977" spans="1:4">
      <c r="A977" s="13"/>
      <c r="B977" s="6"/>
      <c r="C977" s="6"/>
      <c r="D977" s="14" t="s">
        <v>523</v>
      </c>
    </row>
    <row r="978" spans="1:4">
      <c r="A978" s="13"/>
      <c r="B978" s="6"/>
      <c r="C978" s="6"/>
      <c r="D978" s="14" t="s">
        <v>524</v>
      </c>
    </row>
    <row r="979" spans="1:4">
      <c r="A979" s="13"/>
      <c r="B979" s="6"/>
      <c r="C979" s="6"/>
      <c r="D979" s="14" t="s">
        <v>357</v>
      </c>
    </row>
    <row r="980" spans="1:4">
      <c r="A980" s="13"/>
      <c r="B980" s="6"/>
      <c r="C980" s="6"/>
      <c r="D980" s="14" t="s">
        <v>525</v>
      </c>
    </row>
    <row r="981" spans="1:4">
      <c r="A981" s="13"/>
      <c r="B981" s="6"/>
      <c r="C981" s="6"/>
      <c r="D981" s="14" t="s">
        <v>122</v>
      </c>
    </row>
    <row r="982" spans="1:4">
      <c r="A982" s="13"/>
      <c r="B982" s="6"/>
      <c r="C982" s="6"/>
      <c r="D982" s="14" t="s">
        <v>526</v>
      </c>
    </row>
    <row r="983" spans="1:4">
      <c r="A983" s="13"/>
      <c r="B983" s="6"/>
      <c r="C983" s="6"/>
      <c r="D983" s="14" t="s">
        <v>527</v>
      </c>
    </row>
    <row r="984" spans="1:4">
      <c r="A984" s="13"/>
      <c r="B984" s="6"/>
      <c r="C984" s="6"/>
      <c r="D984" s="14" t="s">
        <v>528</v>
      </c>
    </row>
    <row r="985" spans="1:4">
      <c r="A985" s="13"/>
      <c r="B985" s="6"/>
      <c r="C985" s="6"/>
      <c r="D985" s="14" t="s">
        <v>356</v>
      </c>
    </row>
    <row r="986" spans="1:4">
      <c r="A986" s="13"/>
      <c r="B986" s="6"/>
      <c r="C986" s="6"/>
      <c r="D986" s="14" t="s">
        <v>529</v>
      </c>
    </row>
    <row r="987" spans="1:4">
      <c r="A987" s="13"/>
      <c r="B987" s="6"/>
      <c r="C987" s="6"/>
      <c r="D987" s="14" t="s">
        <v>147</v>
      </c>
    </row>
    <row r="988" spans="1:4">
      <c r="A988" s="13"/>
      <c r="B988" s="6"/>
      <c r="C988" s="6"/>
      <c r="D988" s="14" t="s">
        <v>150</v>
      </c>
    </row>
    <row r="989" spans="1:4">
      <c r="A989" s="13"/>
      <c r="B989" s="6"/>
      <c r="C989" s="6"/>
      <c r="D989" s="14" t="s">
        <v>179</v>
      </c>
    </row>
    <row r="990" spans="1:4">
      <c r="A990" s="13"/>
      <c r="B990" s="6"/>
      <c r="C990" s="6"/>
      <c r="D990" s="14" t="s">
        <v>44</v>
      </c>
    </row>
    <row r="991" spans="1:4">
      <c r="A991" s="13"/>
      <c r="B991" s="6"/>
      <c r="C991" s="6"/>
      <c r="D991" s="14" t="s">
        <v>530</v>
      </c>
    </row>
    <row r="992" spans="1:4">
      <c r="A992" s="13"/>
      <c r="B992" s="6"/>
      <c r="C992" s="6"/>
      <c r="D992" s="14" t="s">
        <v>347</v>
      </c>
    </row>
    <row r="993" spans="1:4">
      <c r="A993" s="13"/>
      <c r="B993" s="6"/>
      <c r="C993" s="6"/>
      <c r="D993" s="14" t="s">
        <v>531</v>
      </c>
    </row>
    <row r="994" spans="1:4">
      <c r="A994" s="13"/>
      <c r="B994" s="6"/>
      <c r="C994" s="6"/>
      <c r="D994" s="14" t="s">
        <v>212</v>
      </c>
    </row>
    <row r="995" spans="1:4">
      <c r="A995" s="13"/>
      <c r="B995" s="6"/>
      <c r="C995" s="6"/>
      <c r="D995" s="14" t="s">
        <v>532</v>
      </c>
    </row>
    <row r="996" spans="1:4">
      <c r="A996" s="13"/>
      <c r="B996" s="6"/>
      <c r="C996" s="6"/>
      <c r="D996" s="14" t="s">
        <v>533</v>
      </c>
    </row>
    <row r="997" spans="1:4">
      <c r="A997" s="13"/>
      <c r="B997" s="6"/>
      <c r="C997" s="6"/>
      <c r="D997" s="14" t="s">
        <v>321</v>
      </c>
    </row>
    <row r="998" spans="1:4">
      <c r="A998" s="13"/>
      <c r="B998" s="6"/>
      <c r="C998" s="6"/>
      <c r="D998" s="14" t="s">
        <v>320</v>
      </c>
    </row>
    <row r="999" spans="1:4">
      <c r="A999" s="13"/>
      <c r="B999" s="6"/>
      <c r="C999" s="6"/>
      <c r="D999" s="14" t="s">
        <v>323</v>
      </c>
    </row>
    <row r="1000" spans="1:4">
      <c r="A1000" s="13"/>
      <c r="B1000" s="6"/>
      <c r="C1000" s="6"/>
      <c r="D1000" s="14" t="s">
        <v>318</v>
      </c>
    </row>
    <row r="1001" spans="1:4">
      <c r="A1001" s="13"/>
      <c r="B1001" s="6"/>
      <c r="C1001" s="6"/>
      <c r="D1001" s="14" t="s">
        <v>358</v>
      </c>
    </row>
    <row r="1002" spans="1:4">
      <c r="A1002" s="13"/>
      <c r="B1002" s="6"/>
      <c r="C1002" s="6"/>
      <c r="D1002" s="14" t="s">
        <v>534</v>
      </c>
    </row>
    <row r="1003" spans="1:4">
      <c r="A1003" s="13"/>
      <c r="B1003" s="6"/>
      <c r="C1003" s="6"/>
      <c r="D1003" s="14" t="s">
        <v>535</v>
      </c>
    </row>
    <row r="1004" spans="1:4">
      <c r="A1004" s="13"/>
      <c r="B1004" s="6"/>
      <c r="C1004" s="6"/>
      <c r="D1004" s="14" t="s">
        <v>353</v>
      </c>
    </row>
    <row r="1005" spans="1:4">
      <c r="A1005" s="13"/>
      <c r="B1005" s="6"/>
      <c r="C1005" s="6"/>
      <c r="D1005" s="14" t="s">
        <v>536</v>
      </c>
    </row>
    <row r="1006" spans="1:4">
      <c r="A1006" s="13"/>
      <c r="B1006" s="6"/>
      <c r="C1006" s="6"/>
      <c r="D1006" s="14" t="s">
        <v>537</v>
      </c>
    </row>
    <row r="1007" spans="1:4">
      <c r="A1007" s="13"/>
      <c r="B1007" s="6"/>
      <c r="C1007" s="6"/>
      <c r="D1007" s="14" t="s">
        <v>538</v>
      </c>
    </row>
    <row r="1008" spans="1:4">
      <c r="A1008" s="13"/>
      <c r="B1008" s="6"/>
      <c r="C1008" s="6"/>
      <c r="D1008" s="14" t="s">
        <v>307</v>
      </c>
    </row>
    <row r="1009" spans="1:4">
      <c r="A1009" s="13"/>
      <c r="B1009" s="6"/>
      <c r="C1009" s="6"/>
      <c r="D1009" s="14" t="s">
        <v>239</v>
      </c>
    </row>
    <row r="1010" spans="1:4">
      <c r="A1010" s="13"/>
      <c r="B1010" s="6"/>
      <c r="C1010" s="6"/>
      <c r="D1010" s="14" t="s">
        <v>539</v>
      </c>
    </row>
    <row r="1011" spans="1:4">
      <c r="A1011" s="13"/>
      <c r="B1011" s="6"/>
      <c r="C1011" s="6"/>
      <c r="D1011" s="14" t="s">
        <v>342</v>
      </c>
    </row>
    <row r="1012" spans="1:4">
      <c r="A1012" s="13"/>
      <c r="B1012" s="6"/>
      <c r="C1012" s="6"/>
      <c r="D1012" s="14" t="s">
        <v>540</v>
      </c>
    </row>
    <row r="1013" spans="1:4">
      <c r="A1013" s="13"/>
      <c r="B1013" s="6"/>
      <c r="C1013" s="6"/>
      <c r="D1013" s="14" t="s">
        <v>541</v>
      </c>
    </row>
    <row r="1014" spans="1:4">
      <c r="A1014" s="13"/>
      <c r="B1014" s="6"/>
      <c r="C1014" s="6"/>
      <c r="D1014" s="14" t="s">
        <v>214</v>
      </c>
    </row>
    <row r="1015" spans="1:4">
      <c r="A1015" s="13"/>
      <c r="B1015" s="6"/>
      <c r="C1015" s="6"/>
      <c r="D1015" s="14" t="s">
        <v>542</v>
      </c>
    </row>
    <row r="1016" spans="1:4">
      <c r="A1016" s="13"/>
      <c r="B1016" s="6"/>
      <c r="C1016" s="6"/>
      <c r="D1016" s="14" t="s">
        <v>486</v>
      </c>
    </row>
    <row r="1017" spans="1:4">
      <c r="A1017" s="13"/>
      <c r="B1017" s="6"/>
      <c r="C1017" s="6"/>
      <c r="D1017" s="14" t="s">
        <v>324</v>
      </c>
    </row>
    <row r="1018" spans="1:4">
      <c r="A1018" s="13"/>
      <c r="B1018" s="6"/>
      <c r="C1018" s="6"/>
      <c r="D1018" s="14" t="s">
        <v>229</v>
      </c>
    </row>
    <row r="1019" spans="1:4">
      <c r="A1019" s="13"/>
      <c r="B1019" s="6"/>
      <c r="C1019" s="6"/>
      <c r="D1019" s="14" t="s">
        <v>543</v>
      </c>
    </row>
    <row r="1020" spans="1:4">
      <c r="A1020" s="13"/>
      <c r="B1020" s="6"/>
      <c r="C1020" s="6"/>
      <c r="D1020" s="14" t="s">
        <v>544</v>
      </c>
    </row>
    <row r="1021" spans="1:4">
      <c r="A1021" s="13"/>
      <c r="B1021" s="6"/>
      <c r="C1021" s="6"/>
      <c r="D1021" s="14" t="s">
        <v>94</v>
      </c>
    </row>
    <row r="1022" spans="1:4">
      <c r="A1022" s="13"/>
      <c r="B1022" s="6"/>
      <c r="C1022" s="6"/>
      <c r="D1022" s="14" t="s">
        <v>545</v>
      </c>
    </row>
    <row r="1023" spans="1:4">
      <c r="A1023" s="13"/>
      <c r="B1023" s="6"/>
      <c r="C1023" s="6"/>
      <c r="D1023" s="14" t="s">
        <v>546</v>
      </c>
    </row>
    <row r="1024" spans="1:4">
      <c r="A1024" s="13"/>
      <c r="B1024" s="6" t="s">
        <v>12</v>
      </c>
      <c r="C1024" s="6" t="s">
        <v>247</v>
      </c>
      <c r="D1024" s="14" t="s">
        <v>471</v>
      </c>
    </row>
    <row r="1025" spans="1:4">
      <c r="A1025" s="13"/>
      <c r="B1025" s="6"/>
      <c r="C1025" s="6"/>
      <c r="D1025" s="14" t="s">
        <v>465</v>
      </c>
    </row>
    <row r="1026" spans="1:4">
      <c r="A1026" s="13"/>
      <c r="B1026" s="6"/>
      <c r="C1026" s="6"/>
      <c r="D1026" s="14" t="s">
        <v>279</v>
      </c>
    </row>
    <row r="1027" spans="1:4">
      <c r="A1027" s="13"/>
      <c r="B1027" s="6"/>
      <c r="C1027" s="6"/>
      <c r="D1027" s="14" t="s">
        <v>477</v>
      </c>
    </row>
    <row r="1028" spans="1:4">
      <c r="A1028" s="13"/>
      <c r="B1028" s="6"/>
      <c r="C1028" s="6"/>
      <c r="D1028" s="14" t="s">
        <v>479</v>
      </c>
    </row>
    <row r="1029" spans="1:4">
      <c r="A1029" s="13"/>
      <c r="B1029" s="6"/>
      <c r="C1029" s="6"/>
      <c r="D1029" s="14" t="s">
        <v>108</v>
      </c>
    </row>
    <row r="1030" spans="1:4">
      <c r="A1030" s="13"/>
      <c r="B1030" s="6"/>
      <c r="C1030" s="6"/>
      <c r="D1030" s="14" t="s">
        <v>503</v>
      </c>
    </row>
    <row r="1031" spans="1:4">
      <c r="A1031" s="13"/>
      <c r="B1031" s="6"/>
      <c r="C1031" s="6"/>
      <c r="D1031" s="14" t="s">
        <v>313</v>
      </c>
    </row>
    <row r="1032" spans="1:4">
      <c r="A1032" s="13"/>
      <c r="B1032" s="6"/>
      <c r="C1032" s="6"/>
      <c r="D1032" s="14" t="s">
        <v>98</v>
      </c>
    </row>
    <row r="1033" spans="1:4">
      <c r="A1033" s="13"/>
      <c r="B1033" s="6"/>
      <c r="C1033" s="6"/>
      <c r="D1033" s="14" t="s">
        <v>101</v>
      </c>
    </row>
    <row r="1034" spans="1:4">
      <c r="A1034" s="13"/>
      <c r="B1034" s="6"/>
      <c r="C1034" s="6"/>
      <c r="D1034" s="14" t="s">
        <v>168</v>
      </c>
    </row>
    <row r="1035" spans="1:4">
      <c r="A1035" s="13"/>
      <c r="B1035" s="6"/>
      <c r="C1035" s="6"/>
      <c r="D1035" s="14" t="s">
        <v>352</v>
      </c>
    </row>
    <row r="1036" spans="1:4">
      <c r="A1036" s="13"/>
      <c r="B1036" s="6"/>
      <c r="C1036" s="6"/>
      <c r="D1036" s="14" t="s">
        <v>19</v>
      </c>
    </row>
    <row r="1037" spans="1:4">
      <c r="A1037" s="13"/>
      <c r="B1037" s="6"/>
      <c r="C1037" s="6"/>
      <c r="D1037" s="14" t="s">
        <v>468</v>
      </c>
    </row>
    <row r="1038" spans="1:4">
      <c r="A1038" s="13"/>
      <c r="B1038" s="6"/>
      <c r="C1038" s="6"/>
      <c r="D1038" s="14" t="s">
        <v>235</v>
      </c>
    </row>
    <row r="1039" spans="1:4">
      <c r="A1039" s="13"/>
      <c r="B1039" s="6"/>
      <c r="C1039" s="6"/>
      <c r="D1039" s="14" t="s">
        <v>36</v>
      </c>
    </row>
    <row r="1040" spans="1:4">
      <c r="A1040" s="13"/>
      <c r="B1040" s="6"/>
      <c r="C1040" s="6"/>
      <c r="D1040" s="14" t="s">
        <v>482</v>
      </c>
    </row>
    <row r="1041" spans="1:4">
      <c r="A1041" s="13"/>
      <c r="B1041" s="6"/>
      <c r="C1041" s="6"/>
      <c r="D1041" s="14" t="s">
        <v>373</v>
      </c>
    </row>
    <row r="1042" spans="1:4">
      <c r="A1042" s="13"/>
      <c r="B1042" s="6"/>
      <c r="C1042" s="6"/>
      <c r="D1042" s="14" t="s">
        <v>52</v>
      </c>
    </row>
    <row r="1043" spans="1:4">
      <c r="A1043" s="13"/>
      <c r="B1043" s="6"/>
      <c r="C1043" s="6"/>
      <c r="D1043" s="14" t="s">
        <v>212</v>
      </c>
    </row>
    <row r="1044" spans="1:4">
      <c r="A1044" s="13"/>
      <c r="B1044" s="6"/>
      <c r="C1044" s="6"/>
      <c r="D1044" s="14" t="s">
        <v>116</v>
      </c>
    </row>
    <row r="1045" spans="1:4">
      <c r="A1045" s="13"/>
      <c r="B1045" s="6"/>
      <c r="C1045" s="6"/>
      <c r="D1045" s="14" t="s">
        <v>470</v>
      </c>
    </row>
    <row r="1046" spans="1:4">
      <c r="A1046" s="13"/>
      <c r="B1046" s="6"/>
      <c r="C1046" s="6"/>
      <c r="D1046" s="14" t="s">
        <v>460</v>
      </c>
    </row>
    <row r="1047" spans="1:4">
      <c r="A1047" s="13"/>
      <c r="B1047" s="6"/>
      <c r="C1047" s="6"/>
      <c r="D1047" s="14" t="s">
        <v>361</v>
      </c>
    </row>
    <row r="1048" spans="1:4">
      <c r="A1048" s="13"/>
      <c r="B1048" s="6"/>
      <c r="C1048" s="6"/>
      <c r="D1048" s="14" t="s">
        <v>280</v>
      </c>
    </row>
    <row r="1049" spans="1:4">
      <c r="A1049" s="13"/>
      <c r="B1049" s="6"/>
      <c r="C1049" s="6"/>
      <c r="D1049" s="14" t="s">
        <v>112</v>
      </c>
    </row>
    <row r="1050" spans="1:4">
      <c r="A1050" s="13"/>
      <c r="B1050" s="6"/>
      <c r="C1050" s="6"/>
      <c r="D1050" s="14" t="s">
        <v>408</v>
      </c>
    </row>
    <row r="1051" spans="1:4">
      <c r="A1051" s="13"/>
      <c r="B1051" s="6"/>
      <c r="C1051" s="6"/>
      <c r="D1051" s="14" t="s">
        <v>433</v>
      </c>
    </row>
    <row r="1052" spans="1:4">
      <c r="A1052" s="13"/>
      <c r="B1052" s="6"/>
      <c r="C1052" s="6"/>
      <c r="D1052" s="14" t="s">
        <v>456</v>
      </c>
    </row>
    <row r="1053" spans="1:4">
      <c r="A1053" s="13"/>
      <c r="B1053" s="6"/>
      <c r="C1053" s="6"/>
      <c r="D1053" s="14" t="s">
        <v>100</v>
      </c>
    </row>
    <row r="1054" spans="1:4">
      <c r="A1054" s="13"/>
      <c r="B1054" s="6"/>
      <c r="C1054" s="6"/>
      <c r="D1054" s="14" t="s">
        <v>547</v>
      </c>
    </row>
    <row r="1055" spans="1:4">
      <c r="A1055" s="13"/>
      <c r="B1055" s="6"/>
      <c r="C1055" s="6"/>
      <c r="D1055" s="14" t="s">
        <v>390</v>
      </c>
    </row>
    <row r="1056" spans="1:4">
      <c r="A1056" s="13"/>
      <c r="B1056" s="6"/>
      <c r="C1056" s="6"/>
      <c r="D1056" s="14" t="s">
        <v>505</v>
      </c>
    </row>
    <row r="1057" spans="1:4">
      <c r="A1057" s="13"/>
      <c r="B1057" s="6"/>
      <c r="C1057" s="6"/>
      <c r="D1057" s="14" t="s">
        <v>548</v>
      </c>
    </row>
    <row r="1058" spans="1:4">
      <c r="A1058" s="13"/>
      <c r="B1058" s="6"/>
      <c r="C1058" s="6"/>
      <c r="D1058" s="14" t="s">
        <v>236</v>
      </c>
    </row>
    <row r="1059" spans="1:4">
      <c r="A1059" s="13"/>
      <c r="B1059" s="6"/>
      <c r="C1059" s="6"/>
      <c r="D1059" s="14" t="s">
        <v>117</v>
      </c>
    </row>
    <row r="1060" spans="1:4">
      <c r="A1060" s="13"/>
      <c r="B1060" s="6"/>
      <c r="C1060" s="6"/>
      <c r="D1060" s="14" t="s">
        <v>549</v>
      </c>
    </row>
    <row r="1061" spans="1:4">
      <c r="A1061" s="13"/>
      <c r="B1061" s="6"/>
      <c r="C1061" s="6"/>
      <c r="D1061" s="14" t="s">
        <v>327</v>
      </c>
    </row>
    <row r="1062" spans="1:4">
      <c r="A1062" s="13"/>
      <c r="B1062" s="6"/>
      <c r="C1062" s="6"/>
      <c r="D1062" s="14" t="s">
        <v>70</v>
      </c>
    </row>
    <row r="1063" spans="1:4">
      <c r="A1063" s="13"/>
      <c r="B1063" s="6"/>
      <c r="C1063" s="6"/>
      <c r="D1063" s="14" t="s">
        <v>476</v>
      </c>
    </row>
    <row r="1064" spans="1:4">
      <c r="A1064" s="13"/>
      <c r="B1064" s="6"/>
      <c r="C1064" s="6"/>
      <c r="D1064" s="14" t="s">
        <v>189</v>
      </c>
    </row>
    <row r="1065" spans="1:4">
      <c r="A1065" s="13"/>
      <c r="B1065" s="6" t="s">
        <v>248</v>
      </c>
      <c r="C1065" s="6" t="s">
        <v>249</v>
      </c>
      <c r="D1065" s="14" t="s">
        <v>8</v>
      </c>
    </row>
    <row r="1066" spans="1:4">
      <c r="A1066" s="13"/>
      <c r="B1066" s="6"/>
      <c r="C1066" s="6"/>
      <c r="D1066" s="14" t="s">
        <v>70</v>
      </c>
    </row>
    <row r="1067" spans="1:4">
      <c r="A1067" s="13"/>
      <c r="B1067" s="6"/>
      <c r="C1067" s="6"/>
      <c r="D1067" s="14" t="s">
        <v>234</v>
      </c>
    </row>
    <row r="1068" spans="1:4">
      <c r="A1068" s="13"/>
      <c r="B1068" s="6"/>
      <c r="C1068" s="6"/>
      <c r="D1068" s="14" t="s">
        <v>452</v>
      </c>
    </row>
    <row r="1069" spans="1:4">
      <c r="A1069" s="13"/>
      <c r="B1069" s="6"/>
      <c r="C1069" s="6"/>
      <c r="D1069" s="14" t="s">
        <v>513</v>
      </c>
    </row>
    <row r="1070" spans="1:4">
      <c r="A1070" s="13"/>
      <c r="B1070" s="6"/>
      <c r="C1070" s="6"/>
      <c r="D1070" s="14" t="s">
        <v>343</v>
      </c>
    </row>
    <row r="1071" spans="1:4">
      <c r="A1071" s="13"/>
      <c r="B1071" s="6"/>
      <c r="C1071" s="6"/>
      <c r="D1071" s="14" t="s">
        <v>134</v>
      </c>
    </row>
    <row r="1072" spans="1:4">
      <c r="A1072" s="13"/>
      <c r="B1072" s="6"/>
      <c r="C1072" s="6"/>
      <c r="D1072" s="14" t="s">
        <v>283</v>
      </c>
    </row>
    <row r="1073" spans="1:4">
      <c r="A1073" s="13"/>
      <c r="B1073" s="6"/>
      <c r="C1073" s="6"/>
      <c r="D1073" s="14" t="s">
        <v>519</v>
      </c>
    </row>
    <row r="1074" spans="1:4">
      <c r="A1074" s="13"/>
      <c r="B1074" s="6"/>
      <c r="C1074" s="6"/>
      <c r="D1074" s="14" t="s">
        <v>226</v>
      </c>
    </row>
    <row r="1075" spans="1:4">
      <c r="A1075" s="13"/>
      <c r="B1075" s="6"/>
      <c r="C1075" s="6"/>
      <c r="D1075" s="14" t="s">
        <v>520</v>
      </c>
    </row>
    <row r="1076" spans="1:4">
      <c r="A1076" s="13"/>
      <c r="B1076" s="6"/>
      <c r="C1076" s="6"/>
      <c r="D1076" s="14" t="s">
        <v>200</v>
      </c>
    </row>
    <row r="1077" spans="1:4">
      <c r="A1077" s="13"/>
      <c r="B1077" s="6"/>
      <c r="C1077" s="6"/>
      <c r="D1077" s="14" t="s">
        <v>337</v>
      </c>
    </row>
    <row r="1078" spans="1:4">
      <c r="A1078" s="13"/>
      <c r="B1078" s="6"/>
      <c r="C1078" s="6"/>
      <c r="D1078" s="14" t="s">
        <v>383</v>
      </c>
    </row>
    <row r="1079" spans="1:4">
      <c r="A1079" s="13"/>
      <c r="B1079" s="6"/>
      <c r="C1079" s="6"/>
      <c r="D1079" s="14" t="s">
        <v>239</v>
      </c>
    </row>
    <row r="1080" spans="1:4">
      <c r="A1080" s="13"/>
      <c r="B1080" s="6"/>
      <c r="C1080" s="6"/>
      <c r="D1080" s="14" t="s">
        <v>313</v>
      </c>
    </row>
    <row r="1081" spans="1:4">
      <c r="A1081" s="13"/>
      <c r="B1081" s="6"/>
      <c r="C1081" s="6"/>
      <c r="D1081" s="14" t="s">
        <v>168</v>
      </c>
    </row>
    <row r="1082" spans="1:4">
      <c r="A1082" s="13"/>
      <c r="B1082" s="6"/>
      <c r="C1082" s="6"/>
      <c r="D1082" s="14" t="s">
        <v>232</v>
      </c>
    </row>
    <row r="1083" spans="1:4">
      <c r="A1083" s="13"/>
      <c r="B1083" s="6"/>
      <c r="C1083" s="6"/>
      <c r="D1083" s="14" t="s">
        <v>53</v>
      </c>
    </row>
    <row r="1084" spans="1:4">
      <c r="A1084" s="13"/>
      <c r="B1084" s="6"/>
      <c r="C1084" s="6"/>
      <c r="D1084" s="14" t="s">
        <v>245</v>
      </c>
    </row>
    <row r="1085" spans="1:4">
      <c r="A1085" s="13"/>
      <c r="B1085" s="6"/>
      <c r="C1085" s="6"/>
      <c r="D1085" s="14" t="s">
        <v>101</v>
      </c>
    </row>
    <row r="1086" spans="1:4">
      <c r="A1086" s="13"/>
      <c r="B1086" s="6"/>
      <c r="C1086" s="6"/>
      <c r="D1086" s="14" t="s">
        <v>516</v>
      </c>
    </row>
    <row r="1087" spans="1:4">
      <c r="A1087" s="13"/>
      <c r="B1087" s="6"/>
      <c r="C1087" s="6"/>
      <c r="D1087" s="14" t="s">
        <v>486</v>
      </c>
    </row>
    <row r="1088" spans="1:4">
      <c r="A1088" s="13"/>
      <c r="B1088" s="6"/>
      <c r="C1088" s="6"/>
      <c r="D1088" s="14" t="s">
        <v>233</v>
      </c>
    </row>
    <row r="1089" spans="1:4">
      <c r="A1089" s="13"/>
      <c r="B1089" s="6"/>
      <c r="C1089" s="6"/>
      <c r="D1089" s="14" t="s">
        <v>349</v>
      </c>
    </row>
    <row r="1090" spans="1:4">
      <c r="A1090" s="13"/>
      <c r="B1090" s="6"/>
      <c r="C1090" s="6"/>
      <c r="D1090" s="14" t="s">
        <v>260</v>
      </c>
    </row>
    <row r="1091" spans="1:4">
      <c r="A1091" s="13"/>
      <c r="B1091" s="6"/>
      <c r="C1091" s="6"/>
      <c r="D1091" s="14" t="s">
        <v>372</v>
      </c>
    </row>
    <row r="1092" spans="1:4">
      <c r="A1092" s="13"/>
      <c r="B1092" s="6"/>
      <c r="C1092" s="6"/>
      <c r="D1092" s="14" t="s">
        <v>263</v>
      </c>
    </row>
    <row r="1093" spans="1:4">
      <c r="A1093" s="13"/>
      <c r="B1093" s="6"/>
      <c r="C1093" s="6"/>
      <c r="D1093" s="14" t="s">
        <v>44</v>
      </c>
    </row>
    <row r="1094" spans="1:4">
      <c r="A1094" s="13"/>
      <c r="B1094" s="6"/>
      <c r="C1094" s="6"/>
      <c r="D1094" s="14" t="s">
        <v>147</v>
      </c>
    </row>
    <row r="1095" spans="1:4">
      <c r="A1095" s="13"/>
      <c r="B1095" s="6"/>
      <c r="C1095" s="6"/>
      <c r="D1095" s="14" t="s">
        <v>354</v>
      </c>
    </row>
    <row r="1096" spans="1:4">
      <c r="A1096" s="13"/>
      <c r="B1096" s="6"/>
      <c r="C1096" s="6"/>
      <c r="D1096" s="14" t="s">
        <v>511</v>
      </c>
    </row>
    <row r="1097" spans="1:4">
      <c r="A1097" s="13"/>
      <c r="B1097" s="6"/>
      <c r="C1097" s="6"/>
      <c r="D1097" s="14" t="s">
        <v>328</v>
      </c>
    </row>
    <row r="1098" spans="1:4">
      <c r="A1098" s="13"/>
      <c r="B1098" s="6"/>
      <c r="C1098" s="6"/>
      <c r="D1098" s="14" t="s">
        <v>329</v>
      </c>
    </row>
    <row r="1099" spans="1:4">
      <c r="A1099" s="13"/>
      <c r="B1099" s="6"/>
      <c r="C1099" s="6"/>
      <c r="D1099" s="14" t="s">
        <v>347</v>
      </c>
    </row>
    <row r="1100" spans="1:4">
      <c r="A1100" s="13"/>
      <c r="B1100" s="6"/>
      <c r="C1100" s="6"/>
      <c r="D1100" s="14" t="s">
        <v>348</v>
      </c>
    </row>
    <row r="1101" spans="1:4">
      <c r="A1101" s="13"/>
      <c r="B1101" s="6"/>
      <c r="C1101" s="6"/>
      <c r="D1101" s="14" t="s">
        <v>374</v>
      </c>
    </row>
    <row r="1102" spans="1:4">
      <c r="A1102" s="13"/>
      <c r="B1102" s="6"/>
      <c r="C1102" s="6"/>
      <c r="D1102" s="14" t="s">
        <v>375</v>
      </c>
    </row>
    <row r="1103" spans="1:4">
      <c r="A1103" s="13"/>
      <c r="B1103" s="6"/>
      <c r="C1103" s="6"/>
      <c r="D1103" s="6" t="s">
        <v>550</v>
      </c>
    </row>
    <row r="1104" spans="1:4">
      <c r="A1104" s="13"/>
      <c r="B1104" s="6"/>
      <c r="C1104" s="6"/>
      <c r="D1104" s="6" t="s">
        <v>337</v>
      </c>
    </row>
    <row r="1105" spans="1:4">
      <c r="A1105" s="13"/>
      <c r="B1105" s="6"/>
      <c r="C1105" s="6"/>
      <c r="D1105" s="6" t="s">
        <v>338</v>
      </c>
    </row>
    <row r="1106" spans="1:4">
      <c r="A1106" s="13"/>
      <c r="B1106" s="6"/>
      <c r="C1106" s="6"/>
      <c r="D1106" s="6" t="s">
        <v>551</v>
      </c>
    </row>
    <row r="1107" spans="1:4">
      <c r="A1107" s="13"/>
      <c r="B1107" s="6"/>
      <c r="C1107" s="6"/>
      <c r="D1107" s="14" t="s">
        <v>535</v>
      </c>
    </row>
    <row r="1108" spans="1:4">
      <c r="A1108" s="13"/>
      <c r="B1108" s="6"/>
      <c r="C1108" s="6"/>
      <c r="D1108" s="14" t="s">
        <v>322</v>
      </c>
    </row>
    <row r="1109" spans="1:4">
      <c r="A1109" s="13"/>
      <c r="B1109" s="6"/>
      <c r="C1109" s="6"/>
      <c r="D1109" s="14" t="s">
        <v>353</v>
      </c>
    </row>
    <row r="1110" spans="1:4">
      <c r="A1110" s="13"/>
      <c r="B1110" s="6"/>
      <c r="C1110" s="6"/>
      <c r="D1110" s="14" t="s">
        <v>371</v>
      </c>
    </row>
    <row r="1111" spans="1:4">
      <c r="A1111" s="13"/>
      <c r="B1111" s="6"/>
      <c r="C1111" s="6"/>
      <c r="D1111" s="14" t="s">
        <v>108</v>
      </c>
    </row>
    <row r="1112" spans="1:4">
      <c r="A1112" s="13"/>
      <c r="B1112" s="6"/>
      <c r="C1112" s="6"/>
      <c r="D1112" s="14" t="s">
        <v>376</v>
      </c>
    </row>
    <row r="1113" spans="1:4">
      <c r="A1113" s="13"/>
      <c r="B1113" s="6"/>
      <c r="C1113" s="6"/>
      <c r="D1113" s="14" t="s">
        <v>237</v>
      </c>
    </row>
    <row r="1114" spans="1:4">
      <c r="A1114" s="13"/>
      <c r="B1114" s="6"/>
      <c r="C1114" s="6"/>
      <c r="D1114" s="14" t="s">
        <v>514</v>
      </c>
    </row>
    <row r="1115" spans="1:4">
      <c r="A1115" s="13"/>
      <c r="B1115" s="6"/>
      <c r="C1115" s="6"/>
      <c r="D1115" s="14" t="s">
        <v>515</v>
      </c>
    </row>
    <row r="1116" spans="1:4">
      <c r="A1116" s="13"/>
      <c r="B1116" s="6"/>
      <c r="C1116" s="6"/>
      <c r="D1116" s="14" t="s">
        <v>546</v>
      </c>
    </row>
    <row r="1117" spans="1:4">
      <c r="A1117" s="13"/>
      <c r="B1117" s="6"/>
      <c r="C1117" s="6"/>
      <c r="D1117" s="14" t="s">
        <v>296</v>
      </c>
    </row>
    <row r="1118" spans="1:4">
      <c r="A1118" s="13"/>
      <c r="B1118" s="6"/>
      <c r="C1118" s="6"/>
      <c r="D1118" s="14" t="s">
        <v>388</v>
      </c>
    </row>
    <row r="1119" spans="1:4">
      <c r="A1119" s="13"/>
      <c r="B1119" s="6"/>
      <c r="C1119" s="6"/>
      <c r="D1119" s="14" t="s">
        <v>148</v>
      </c>
    </row>
    <row r="1120" spans="1:4">
      <c r="A1120" s="13"/>
      <c r="B1120" s="6"/>
      <c r="C1120" s="6"/>
      <c r="D1120" s="14" t="s">
        <v>358</v>
      </c>
    </row>
    <row r="1121" spans="1:4">
      <c r="A1121" s="13"/>
      <c r="B1121" s="6"/>
      <c r="C1121" s="6"/>
      <c r="D1121" s="14" t="s">
        <v>552</v>
      </c>
    </row>
    <row r="1122" spans="1:4">
      <c r="A1122" s="13"/>
      <c r="B1122" s="6"/>
      <c r="C1122" s="6"/>
      <c r="D1122" s="14" t="s">
        <v>451</v>
      </c>
    </row>
    <row r="1123" spans="1:4">
      <c r="A1123" s="13"/>
      <c r="B1123" s="6"/>
      <c r="C1123" s="6"/>
      <c r="D1123" s="14" t="s">
        <v>553</v>
      </c>
    </row>
    <row r="1124" spans="1:4">
      <c r="A1124" s="13"/>
      <c r="B1124" s="6"/>
      <c r="C1124" s="6"/>
      <c r="D1124" s="14" t="s">
        <v>183</v>
      </c>
    </row>
    <row r="1125" spans="1:4">
      <c r="A1125" s="13"/>
      <c r="B1125" s="6"/>
      <c r="C1125" s="6"/>
      <c r="D1125" s="14" t="s">
        <v>73</v>
      </c>
    </row>
    <row r="1126" spans="1:4">
      <c r="A1126" s="13"/>
      <c r="B1126" s="6"/>
      <c r="C1126" s="6"/>
      <c r="D1126" s="14" t="s">
        <v>392</v>
      </c>
    </row>
    <row r="1127" spans="1:4">
      <c r="A1127" s="13"/>
      <c r="B1127" s="6"/>
      <c r="C1127" s="6"/>
      <c r="D1127" s="14" t="s">
        <v>554</v>
      </c>
    </row>
    <row r="1128" spans="1:4">
      <c r="A1128" s="13"/>
      <c r="B1128" s="6"/>
      <c r="C1128" s="6"/>
      <c r="D1128" s="14" t="s">
        <v>545</v>
      </c>
    </row>
    <row r="1129" spans="1:4">
      <c r="A1129" s="13"/>
      <c r="B1129" s="6"/>
      <c r="C1129" s="6"/>
      <c r="D1129" s="14" t="s">
        <v>534</v>
      </c>
    </row>
    <row r="1130" spans="1:4">
      <c r="A1130" s="13"/>
      <c r="B1130" s="6"/>
      <c r="C1130" s="6"/>
      <c r="D1130" s="14" t="s">
        <v>555</v>
      </c>
    </row>
    <row r="1131" spans="1:4">
      <c r="A1131" s="13"/>
      <c r="B1131" s="6"/>
      <c r="C1131" s="6"/>
      <c r="D1131" s="14" t="s">
        <v>556</v>
      </c>
    </row>
    <row r="1132" spans="1:4">
      <c r="A1132" s="13"/>
      <c r="B1132" s="6"/>
      <c r="C1132" s="6"/>
      <c r="D1132" s="14" t="s">
        <v>297</v>
      </c>
    </row>
    <row r="1133" spans="1:4">
      <c r="A1133" s="13"/>
      <c r="B1133" s="6"/>
      <c r="C1133" s="6"/>
      <c r="D1133" s="14" t="s">
        <v>295</v>
      </c>
    </row>
    <row r="1134" spans="1:4">
      <c r="A1134" s="13"/>
      <c r="B1134" s="6"/>
      <c r="C1134" s="6"/>
      <c r="D1134" s="14" t="s">
        <v>446</v>
      </c>
    </row>
    <row r="1135" spans="1:4">
      <c r="A1135" s="13"/>
      <c r="B1135" s="6"/>
      <c r="C1135" s="6"/>
      <c r="D1135" s="14" t="s">
        <v>557</v>
      </c>
    </row>
    <row r="1136" spans="1:4">
      <c r="A1136" s="13"/>
      <c r="B1136" s="6"/>
      <c r="C1136" s="6"/>
      <c r="D1136" s="14" t="s">
        <v>334</v>
      </c>
    </row>
    <row r="1137" spans="1:4">
      <c r="A1137" s="13"/>
      <c r="B1137" s="6"/>
      <c r="C1137" s="6"/>
      <c r="D1137" s="14" t="s">
        <v>377</v>
      </c>
    </row>
    <row r="1138" spans="1:4">
      <c r="A1138" s="13"/>
      <c r="B1138" s="6"/>
      <c r="C1138" s="6"/>
      <c r="D1138" s="14" t="s">
        <v>523</v>
      </c>
    </row>
    <row r="1139" spans="1:4">
      <c r="A1139" s="13"/>
      <c r="B1139" s="6"/>
      <c r="C1139" s="6"/>
      <c r="D1139" s="14" t="s">
        <v>357</v>
      </c>
    </row>
    <row r="1140" spans="1:4">
      <c r="A1140" s="13"/>
      <c r="B1140" s="6"/>
      <c r="C1140" s="6"/>
      <c r="D1140" s="14" t="s">
        <v>379</v>
      </c>
    </row>
    <row r="1141" spans="1:4">
      <c r="A1141" s="13"/>
      <c r="B1141" s="6"/>
      <c r="C1141" s="6"/>
      <c r="D1141" s="14" t="s">
        <v>122</v>
      </c>
    </row>
    <row r="1142" spans="1:4">
      <c r="A1142" s="13"/>
      <c r="B1142" s="6"/>
      <c r="C1142" s="6"/>
      <c r="D1142" s="14" t="s">
        <v>527</v>
      </c>
    </row>
    <row r="1143" spans="1:4">
      <c r="A1143" s="13"/>
      <c r="B1143" s="6"/>
      <c r="C1143" s="6"/>
      <c r="D1143" s="14" t="s">
        <v>528</v>
      </c>
    </row>
    <row r="1144" spans="1:4">
      <c r="A1144" s="13"/>
      <c r="B1144" s="6"/>
      <c r="C1144" s="6"/>
      <c r="D1144" s="14" t="s">
        <v>356</v>
      </c>
    </row>
    <row r="1145" spans="1:4">
      <c r="A1145" s="13"/>
      <c r="B1145" s="6"/>
      <c r="C1145" s="6"/>
      <c r="D1145" s="14" t="s">
        <v>529</v>
      </c>
    </row>
    <row r="1146" spans="1:4">
      <c r="A1146" s="13"/>
      <c r="B1146" s="6"/>
      <c r="C1146" s="6"/>
      <c r="D1146" s="14" t="s">
        <v>558</v>
      </c>
    </row>
    <row r="1147" spans="1:4">
      <c r="A1147" s="13"/>
      <c r="B1147" s="6"/>
      <c r="C1147" s="6"/>
      <c r="D1147" s="14" t="s">
        <v>517</v>
      </c>
    </row>
    <row r="1148" spans="1:4">
      <c r="A1148" s="13"/>
      <c r="B1148" s="6"/>
      <c r="C1148" s="6"/>
      <c r="D1148" s="14" t="s">
        <v>512</v>
      </c>
    </row>
    <row r="1149" spans="1:4">
      <c r="A1149" s="13"/>
      <c r="B1149" s="6"/>
      <c r="C1149" s="6"/>
      <c r="D1149" s="14" t="s">
        <v>312</v>
      </c>
    </row>
    <row r="1150" spans="1:4">
      <c r="A1150" s="13"/>
      <c r="B1150" s="6"/>
      <c r="C1150" s="6"/>
      <c r="D1150" s="14" t="s">
        <v>458</v>
      </c>
    </row>
    <row r="1151" spans="1:4">
      <c r="A1151" s="13"/>
      <c r="B1151" s="6"/>
      <c r="C1151" s="6"/>
      <c r="D1151" s="14" t="s">
        <v>559</v>
      </c>
    </row>
    <row r="1152" spans="1:4">
      <c r="A1152" s="13"/>
      <c r="B1152" s="6"/>
      <c r="C1152" s="6"/>
      <c r="D1152" s="14" t="s">
        <v>365</v>
      </c>
    </row>
    <row r="1153" spans="1:4">
      <c r="A1153" s="13"/>
      <c r="B1153" s="6"/>
      <c r="C1153" s="6"/>
      <c r="D1153" s="14" t="s">
        <v>179</v>
      </c>
    </row>
    <row r="1154" spans="1:4">
      <c r="A1154" s="13"/>
      <c r="B1154" s="6"/>
      <c r="C1154" s="6"/>
      <c r="D1154" s="14" t="s">
        <v>275</v>
      </c>
    </row>
    <row r="1155" spans="1:4">
      <c r="A1155" s="13"/>
      <c r="B1155" s="6"/>
      <c r="C1155" s="6"/>
      <c r="D1155" s="14" t="s">
        <v>113</v>
      </c>
    </row>
    <row r="1156" spans="1:4">
      <c r="A1156" s="13"/>
      <c r="B1156" s="6"/>
      <c r="C1156" s="6"/>
      <c r="D1156" s="14" t="s">
        <v>355</v>
      </c>
    </row>
    <row r="1157" spans="1:4">
      <c r="A1157" s="13"/>
      <c r="B1157" s="6"/>
      <c r="C1157" s="6"/>
      <c r="D1157" s="14" t="s">
        <v>560</v>
      </c>
    </row>
    <row r="1158" spans="1:4">
      <c r="A1158" s="13"/>
      <c r="B1158" s="6"/>
      <c r="C1158" s="6"/>
      <c r="D1158" s="14" t="s">
        <v>351</v>
      </c>
    </row>
    <row r="1159" spans="1:4">
      <c r="A1159" s="13"/>
      <c r="B1159" s="6"/>
      <c r="C1159" s="6"/>
      <c r="D1159" s="14" t="s">
        <v>541</v>
      </c>
    </row>
    <row r="1160" spans="1:4">
      <c r="A1160" s="13"/>
      <c r="B1160" s="6"/>
      <c r="C1160" s="6"/>
      <c r="D1160" s="14" t="s">
        <v>561</v>
      </c>
    </row>
    <row r="1161" spans="1:4">
      <c r="A1161" s="13"/>
      <c r="B1161" s="6"/>
      <c r="C1161" s="6"/>
      <c r="D1161" s="14" t="s">
        <v>381</v>
      </c>
    </row>
    <row r="1162" spans="1:4">
      <c r="A1162" s="13"/>
      <c r="B1162" s="6"/>
      <c r="C1162" s="6"/>
      <c r="D1162" s="14" t="s">
        <v>562</v>
      </c>
    </row>
    <row r="1163" spans="1:4">
      <c r="A1163" s="13"/>
      <c r="B1163" s="6"/>
      <c r="C1163" s="6"/>
      <c r="D1163" s="14" t="s">
        <v>563</v>
      </c>
    </row>
    <row r="1164" spans="1:4">
      <c r="A1164" s="13"/>
      <c r="B1164" s="6"/>
      <c r="C1164" s="6"/>
      <c r="D1164" s="14" t="s">
        <v>373</v>
      </c>
    </row>
    <row r="1165" spans="1:4">
      <c r="A1165" s="13"/>
      <c r="B1165" s="6"/>
      <c r="C1165" s="6"/>
      <c r="D1165" s="14" t="s">
        <v>212</v>
      </c>
    </row>
    <row r="1166" spans="1:4">
      <c r="A1166" s="13"/>
      <c r="B1166" s="6"/>
      <c r="C1166" s="6"/>
      <c r="D1166" s="14" t="s">
        <v>214</v>
      </c>
    </row>
    <row r="1167" spans="1:4">
      <c r="A1167" s="13"/>
      <c r="B1167" s="6"/>
      <c r="C1167" s="6"/>
      <c r="D1167" s="14" t="s">
        <v>417</v>
      </c>
    </row>
    <row r="1168" spans="1:4">
      <c r="A1168" s="13"/>
      <c r="B1168" s="6"/>
      <c r="C1168" s="6"/>
      <c r="D1168" s="14" t="s">
        <v>190</v>
      </c>
    </row>
    <row r="1169" spans="1:4">
      <c r="A1169" s="15" t="s">
        <v>564</v>
      </c>
      <c r="B1169" s="16" t="s">
        <v>68</v>
      </c>
      <c r="C1169" s="16" t="s">
        <v>69</v>
      </c>
      <c r="D1169" s="17" t="s">
        <v>368</v>
      </c>
    </row>
    <row r="1170" spans="1:4">
      <c r="A1170" s="15"/>
      <c r="B1170" s="17"/>
      <c r="C1170" s="17"/>
      <c r="D1170" s="17" t="s">
        <v>565</v>
      </c>
    </row>
    <row r="1171" spans="1:4">
      <c r="A1171" s="15"/>
      <c r="B1171" s="17"/>
      <c r="C1171" s="17"/>
      <c r="D1171" s="17" t="s">
        <v>344</v>
      </c>
    </row>
    <row r="1172" spans="1:4">
      <c r="A1172" s="15"/>
      <c r="B1172" s="17"/>
      <c r="C1172" s="17"/>
      <c r="D1172" s="17" t="s">
        <v>566</v>
      </c>
    </row>
    <row r="1173" spans="1:4">
      <c r="A1173" s="15"/>
      <c r="B1173" s="17"/>
      <c r="C1173" s="17"/>
      <c r="D1173" s="17" t="s">
        <v>567</v>
      </c>
    </row>
    <row r="1174" spans="1:4">
      <c r="A1174" s="15"/>
      <c r="B1174" s="17"/>
      <c r="C1174" s="17"/>
      <c r="D1174" s="17" t="s">
        <v>329</v>
      </c>
    </row>
    <row r="1175" spans="1:4">
      <c r="A1175" s="15"/>
      <c r="B1175" s="17"/>
      <c r="C1175" s="17"/>
      <c r="D1175" s="17" t="s">
        <v>568</v>
      </c>
    </row>
    <row r="1176" spans="1:4">
      <c r="A1176" s="15"/>
      <c r="B1176" s="17"/>
      <c r="C1176" s="17"/>
      <c r="D1176" s="17" t="s">
        <v>569</v>
      </c>
    </row>
    <row r="1177" spans="1:4">
      <c r="A1177" s="15"/>
      <c r="B1177" s="17"/>
      <c r="C1177" s="17"/>
      <c r="D1177" s="17" t="s">
        <v>570</v>
      </c>
    </row>
    <row r="1178" spans="1:4">
      <c r="A1178" s="15"/>
      <c r="B1178" s="17"/>
      <c r="C1178" s="17"/>
      <c r="D1178" s="17" t="s">
        <v>46</v>
      </c>
    </row>
    <row r="1179" spans="1:4">
      <c r="A1179" s="15"/>
      <c r="B1179" s="17"/>
      <c r="C1179" s="17"/>
      <c r="D1179" s="17" t="s">
        <v>200</v>
      </c>
    </row>
    <row r="1180" spans="1:4">
      <c r="A1180" s="15"/>
      <c r="B1180" s="17"/>
      <c r="C1180" s="17"/>
      <c r="D1180" s="17" t="s">
        <v>540</v>
      </c>
    </row>
    <row r="1181" spans="1:4">
      <c r="A1181" s="15"/>
      <c r="B1181" s="17"/>
      <c r="C1181" s="17"/>
      <c r="D1181" s="17" t="s">
        <v>376</v>
      </c>
    </row>
    <row r="1182" spans="1:4">
      <c r="A1182" s="15"/>
      <c r="B1182" s="17"/>
      <c r="C1182" s="17"/>
      <c r="D1182" s="17" t="s">
        <v>88</v>
      </c>
    </row>
    <row r="1183" spans="1:4">
      <c r="A1183" s="15"/>
      <c r="B1183" s="17"/>
      <c r="C1183" s="17"/>
      <c r="D1183" s="17" t="s">
        <v>571</v>
      </c>
    </row>
    <row r="1184" spans="1:4">
      <c r="A1184" s="15"/>
      <c r="B1184" s="17"/>
      <c r="C1184" s="17"/>
      <c r="D1184" s="17" t="s">
        <v>572</v>
      </c>
    </row>
    <row r="1185" spans="1:4">
      <c r="A1185" s="15"/>
      <c r="B1185" s="17"/>
      <c r="C1185" s="17"/>
      <c r="D1185" s="17" t="s">
        <v>347</v>
      </c>
    </row>
    <row r="1186" spans="1:4">
      <c r="A1186" s="15"/>
      <c r="B1186" s="17"/>
      <c r="C1186" s="17"/>
      <c r="D1186" s="17" t="s">
        <v>14</v>
      </c>
    </row>
    <row r="1187" spans="1:4">
      <c r="A1187" s="15"/>
      <c r="B1187" s="16" t="s">
        <v>86</v>
      </c>
      <c r="C1187" s="16" t="s">
        <v>87</v>
      </c>
      <c r="D1187" s="17" t="s">
        <v>101</v>
      </c>
    </row>
    <row r="1188" spans="1:4">
      <c r="A1188" s="15"/>
      <c r="B1188" s="17"/>
      <c r="C1188" s="17"/>
      <c r="D1188" s="17" t="s">
        <v>368</v>
      </c>
    </row>
    <row r="1189" spans="1:4">
      <c r="A1189" s="15"/>
      <c r="B1189" s="17"/>
      <c r="C1189" s="17"/>
      <c r="D1189" s="17" t="s">
        <v>452</v>
      </c>
    </row>
    <row r="1190" spans="1:4">
      <c r="A1190" s="15"/>
      <c r="B1190" s="17"/>
      <c r="C1190" s="17"/>
      <c r="D1190" s="17" t="s">
        <v>313</v>
      </c>
    </row>
    <row r="1191" spans="1:4">
      <c r="A1191" s="15"/>
      <c r="B1191" s="17"/>
      <c r="C1191" s="17"/>
      <c r="D1191" s="17" t="s">
        <v>379</v>
      </c>
    </row>
    <row r="1192" spans="1:4">
      <c r="A1192" s="15"/>
      <c r="B1192" s="17"/>
      <c r="C1192" s="17"/>
      <c r="D1192" s="17" t="s">
        <v>168</v>
      </c>
    </row>
    <row r="1193" spans="1:4">
      <c r="A1193" s="15"/>
      <c r="B1193" s="17"/>
      <c r="C1193" s="17"/>
      <c r="D1193" s="17" t="s">
        <v>25</v>
      </c>
    </row>
    <row r="1194" spans="1:4">
      <c r="A1194" s="15"/>
      <c r="B1194" s="17"/>
      <c r="C1194" s="17"/>
      <c r="D1194" s="17" t="s">
        <v>557</v>
      </c>
    </row>
    <row r="1195" spans="1:4">
      <c r="A1195" s="15"/>
      <c r="B1195" s="17"/>
      <c r="C1195" s="17"/>
      <c r="D1195" s="17" t="s">
        <v>17</v>
      </c>
    </row>
    <row r="1196" spans="1:4">
      <c r="A1196" s="15"/>
      <c r="B1196" s="17"/>
      <c r="C1196" s="17"/>
      <c r="D1196" s="17" t="s">
        <v>573</v>
      </c>
    </row>
    <row r="1197" spans="1:4">
      <c r="A1197" s="15"/>
      <c r="B1197" s="17"/>
      <c r="C1197" s="17"/>
      <c r="D1197" s="17" t="s">
        <v>574</v>
      </c>
    </row>
    <row r="1198" spans="1:4">
      <c r="A1198" s="15"/>
      <c r="B1198" s="17"/>
      <c r="C1198" s="17"/>
      <c r="D1198" s="17" t="s">
        <v>200</v>
      </c>
    </row>
    <row r="1199" spans="1:4">
      <c r="A1199" s="15"/>
      <c r="B1199" s="17"/>
      <c r="C1199" s="17"/>
      <c r="D1199" s="17" t="s">
        <v>575</v>
      </c>
    </row>
    <row r="1200" spans="1:4">
      <c r="A1200" s="15"/>
      <c r="B1200" s="17"/>
      <c r="C1200" s="17"/>
      <c r="D1200" s="17" t="s">
        <v>570</v>
      </c>
    </row>
    <row r="1201" spans="1:4">
      <c r="A1201" s="15"/>
      <c r="B1201" s="17"/>
      <c r="C1201" s="17"/>
      <c r="D1201" s="17" t="s">
        <v>361</v>
      </c>
    </row>
    <row r="1202" spans="1:4">
      <c r="A1202" s="15"/>
      <c r="B1202" s="17"/>
      <c r="C1202" s="17"/>
      <c r="D1202" s="17" t="s">
        <v>245</v>
      </c>
    </row>
    <row r="1203" spans="1:4">
      <c r="A1203" s="15"/>
      <c r="B1203" s="17"/>
      <c r="C1203" s="17"/>
      <c r="D1203" s="17" t="s">
        <v>347</v>
      </c>
    </row>
    <row r="1204" spans="1:4">
      <c r="A1204" s="15"/>
      <c r="B1204" s="17"/>
      <c r="C1204" s="17"/>
      <c r="D1204" s="17" t="s">
        <v>329</v>
      </c>
    </row>
    <row r="1205" spans="1:4">
      <c r="A1205" s="15"/>
      <c r="B1205" s="17"/>
      <c r="C1205" s="17"/>
      <c r="D1205" s="17" t="s">
        <v>576</v>
      </c>
    </row>
    <row r="1206" spans="1:4">
      <c r="A1206" s="15"/>
      <c r="B1206" s="17"/>
      <c r="C1206" s="17"/>
      <c r="D1206" s="17" t="s">
        <v>349</v>
      </c>
    </row>
    <row r="1207" spans="1:4">
      <c r="A1207" s="15"/>
      <c r="B1207" s="17"/>
      <c r="C1207" s="17"/>
      <c r="D1207" s="17" t="s">
        <v>376</v>
      </c>
    </row>
    <row r="1208" spans="1:4">
      <c r="A1208" s="15"/>
      <c r="B1208" s="17"/>
      <c r="C1208" s="17"/>
      <c r="D1208" s="17" t="s">
        <v>328</v>
      </c>
    </row>
    <row r="1209" spans="1:4">
      <c r="A1209" s="15"/>
      <c r="B1209" s="17"/>
      <c r="C1209" s="17"/>
      <c r="D1209" s="17" t="s">
        <v>577</v>
      </c>
    </row>
    <row r="1210" spans="1:4">
      <c r="A1210" s="15"/>
      <c r="B1210" s="17"/>
      <c r="C1210" s="17"/>
      <c r="D1210" s="17" t="s">
        <v>578</v>
      </c>
    </row>
    <row r="1211" spans="1:4">
      <c r="A1211" s="15"/>
      <c r="B1211" s="17"/>
      <c r="C1211" s="17"/>
      <c r="D1211" s="17" t="s">
        <v>568</v>
      </c>
    </row>
    <row r="1212" spans="1:4">
      <c r="A1212" s="15"/>
      <c r="B1212" s="17"/>
      <c r="C1212" s="17"/>
      <c r="D1212" s="17" t="s">
        <v>371</v>
      </c>
    </row>
    <row r="1213" spans="1:4">
      <c r="A1213" s="15"/>
      <c r="B1213" s="17"/>
      <c r="C1213" s="17"/>
      <c r="D1213" s="17" t="s">
        <v>378</v>
      </c>
    </row>
    <row r="1214" spans="1:4">
      <c r="A1214" s="15"/>
      <c r="B1214" s="17"/>
      <c r="C1214" s="17"/>
      <c r="D1214" s="17" t="s">
        <v>543</v>
      </c>
    </row>
    <row r="1215" spans="1:4">
      <c r="A1215" s="15"/>
      <c r="B1215" s="17"/>
      <c r="C1215" s="17"/>
      <c r="D1215" s="17" t="s">
        <v>579</v>
      </c>
    </row>
    <row r="1216" spans="1:4">
      <c r="A1216" s="15"/>
      <c r="B1216" s="17"/>
      <c r="C1216" s="17"/>
      <c r="D1216" s="17" t="s">
        <v>46</v>
      </c>
    </row>
    <row r="1217" spans="1:4">
      <c r="A1217" s="15"/>
      <c r="B1217" s="17"/>
      <c r="C1217" s="17"/>
      <c r="D1217" s="17" t="s">
        <v>580</v>
      </c>
    </row>
    <row r="1218" spans="1:4">
      <c r="A1218" s="15"/>
      <c r="B1218" s="17"/>
      <c r="C1218" s="17"/>
      <c r="D1218" s="17" t="s">
        <v>17</v>
      </c>
    </row>
    <row r="1219" spans="1:4">
      <c r="A1219" s="15"/>
      <c r="B1219" s="17"/>
      <c r="C1219" s="17"/>
      <c r="D1219" s="17" t="s">
        <v>312</v>
      </c>
    </row>
    <row r="1220" spans="1:4">
      <c r="A1220" s="15"/>
      <c r="B1220" s="17"/>
      <c r="C1220" s="17"/>
      <c r="D1220" s="17" t="s">
        <v>581</v>
      </c>
    </row>
    <row r="1221" spans="1:4">
      <c r="A1221" s="15"/>
      <c r="B1221" s="17"/>
      <c r="C1221" s="17"/>
      <c r="D1221" s="17" t="s">
        <v>508</v>
      </c>
    </row>
    <row r="1222" spans="1:4">
      <c r="A1222" s="15"/>
      <c r="B1222" s="17"/>
      <c r="C1222" s="17"/>
      <c r="D1222" s="17" t="s">
        <v>565</v>
      </c>
    </row>
    <row r="1223" spans="1:4">
      <c r="A1223" s="15"/>
      <c r="B1223" s="17"/>
      <c r="C1223" s="17"/>
      <c r="D1223" s="17" t="s">
        <v>582</v>
      </c>
    </row>
    <row r="1224" spans="1:4">
      <c r="A1224" s="15"/>
      <c r="B1224" s="17"/>
      <c r="C1224" s="17"/>
      <c r="D1224" s="17" t="s">
        <v>348</v>
      </c>
    </row>
    <row r="1225" spans="1:4">
      <c r="A1225" s="15"/>
      <c r="B1225" s="17"/>
      <c r="C1225" s="17"/>
      <c r="D1225" s="17" t="s">
        <v>583</v>
      </c>
    </row>
    <row r="1226" spans="1:4">
      <c r="A1226" s="15"/>
      <c r="B1226" s="17"/>
      <c r="C1226" s="17"/>
      <c r="D1226" s="17" t="s">
        <v>26</v>
      </c>
    </row>
    <row r="1227" spans="1:4">
      <c r="A1227" s="15"/>
      <c r="B1227" s="17"/>
      <c r="C1227" s="17"/>
      <c r="D1227" s="17" t="s">
        <v>567</v>
      </c>
    </row>
    <row r="1228" spans="1:4">
      <c r="A1228" s="15"/>
      <c r="B1228" s="17"/>
      <c r="C1228" s="17"/>
      <c r="D1228" s="17" t="s">
        <v>8</v>
      </c>
    </row>
    <row r="1229" spans="1:4">
      <c r="A1229" s="15"/>
      <c r="B1229" s="17"/>
      <c r="C1229" s="17"/>
      <c r="D1229" s="17" t="s">
        <v>56</v>
      </c>
    </row>
    <row r="1230" spans="1:4">
      <c r="A1230" s="15"/>
      <c r="B1230" s="17"/>
      <c r="C1230" s="17"/>
      <c r="D1230" s="17" t="s">
        <v>566</v>
      </c>
    </row>
    <row r="1231" spans="1:4">
      <c r="A1231" s="15"/>
      <c r="B1231" s="17"/>
      <c r="C1231" s="17"/>
      <c r="D1231" s="17" t="s">
        <v>113</v>
      </c>
    </row>
    <row r="1232" spans="1:4">
      <c r="A1232" s="15"/>
      <c r="B1232" s="16" t="s">
        <v>209</v>
      </c>
      <c r="C1232" s="16" t="s">
        <v>210</v>
      </c>
      <c r="D1232" s="17" t="s">
        <v>379</v>
      </c>
    </row>
    <row r="1233" spans="1:4">
      <c r="A1233" s="15"/>
      <c r="B1233" s="17"/>
      <c r="C1233" s="17"/>
      <c r="D1233" s="17" t="s">
        <v>25</v>
      </c>
    </row>
    <row r="1234" spans="1:4">
      <c r="A1234" s="15"/>
      <c r="B1234" s="17"/>
      <c r="C1234" s="17"/>
      <c r="D1234" s="17" t="s">
        <v>348</v>
      </c>
    </row>
    <row r="1235" spans="1:4">
      <c r="A1235" s="15"/>
      <c r="B1235" s="17"/>
      <c r="C1235" s="17"/>
      <c r="D1235" s="17" t="s">
        <v>26</v>
      </c>
    </row>
    <row r="1236" spans="1:4">
      <c r="A1236" s="15"/>
      <c r="B1236" s="17"/>
      <c r="C1236" s="17"/>
      <c r="D1236" s="17" t="s">
        <v>322</v>
      </c>
    </row>
    <row r="1237" spans="1:4">
      <c r="A1237" s="15"/>
      <c r="B1237" s="17"/>
      <c r="C1237" s="17"/>
      <c r="D1237" s="17" t="s">
        <v>574</v>
      </c>
    </row>
    <row r="1238" spans="1:4">
      <c r="A1238" s="15"/>
      <c r="B1238" s="17"/>
      <c r="C1238" s="17"/>
      <c r="D1238" s="17" t="s">
        <v>200</v>
      </c>
    </row>
    <row r="1239" spans="1:4">
      <c r="A1239" s="15"/>
      <c r="B1239" s="17"/>
      <c r="C1239" s="17"/>
      <c r="D1239" s="17" t="s">
        <v>584</v>
      </c>
    </row>
    <row r="1240" spans="1:4">
      <c r="A1240" s="15"/>
      <c r="B1240" s="17"/>
      <c r="C1240" s="17"/>
      <c r="D1240" s="17" t="s">
        <v>88</v>
      </c>
    </row>
    <row r="1241" spans="1:4">
      <c r="A1241" s="15"/>
      <c r="B1241" s="17"/>
      <c r="C1241" s="17"/>
      <c r="D1241" s="17" t="s">
        <v>360</v>
      </c>
    </row>
    <row r="1242" spans="1:4">
      <c r="A1242" s="15"/>
      <c r="B1242" s="17"/>
      <c r="C1242" s="17"/>
      <c r="D1242" s="17" t="s">
        <v>482</v>
      </c>
    </row>
    <row r="1243" spans="1:4">
      <c r="A1243" s="15"/>
      <c r="B1243" s="17"/>
      <c r="C1243" s="17"/>
      <c r="D1243" s="17" t="s">
        <v>347</v>
      </c>
    </row>
    <row r="1244" spans="1:4">
      <c r="A1244" s="15"/>
      <c r="B1244" s="17"/>
      <c r="C1244" s="17"/>
      <c r="D1244" s="17" t="s">
        <v>377</v>
      </c>
    </row>
    <row r="1245" spans="1:4">
      <c r="A1245" s="15"/>
      <c r="B1245" s="17"/>
      <c r="C1245" s="17"/>
      <c r="D1245" s="17" t="s">
        <v>376</v>
      </c>
    </row>
    <row r="1246" spans="1:4">
      <c r="A1246" s="15"/>
      <c r="B1246" s="17"/>
      <c r="C1246" s="17"/>
      <c r="D1246" s="17" t="s">
        <v>317</v>
      </c>
    </row>
    <row r="1247" spans="1:4">
      <c r="A1247" s="15"/>
      <c r="B1247" s="17"/>
      <c r="C1247" s="17"/>
      <c r="D1247" s="17" t="s">
        <v>361</v>
      </c>
    </row>
    <row r="1248" spans="1:4">
      <c r="A1248" s="15"/>
      <c r="B1248" s="17"/>
      <c r="C1248" s="17"/>
      <c r="D1248" s="17" t="s">
        <v>378</v>
      </c>
    </row>
    <row r="1249" spans="1:4">
      <c r="A1249" s="15"/>
      <c r="B1249" s="17"/>
      <c r="C1249" s="17"/>
      <c r="D1249" s="17" t="s">
        <v>585</v>
      </c>
    </row>
    <row r="1250" spans="1:4">
      <c r="A1250" s="15"/>
      <c r="B1250" s="17"/>
      <c r="C1250" s="17"/>
      <c r="D1250" s="17" t="s">
        <v>557</v>
      </c>
    </row>
    <row r="1251" spans="1:4">
      <c r="A1251" s="15"/>
      <c r="B1251" s="17"/>
      <c r="C1251" s="17"/>
      <c r="D1251" s="17" t="s">
        <v>577</v>
      </c>
    </row>
    <row r="1252" spans="1:4">
      <c r="A1252" s="15"/>
      <c r="B1252" s="17"/>
      <c r="C1252" s="17"/>
      <c r="D1252" s="17" t="s">
        <v>313</v>
      </c>
    </row>
    <row r="1253" spans="1:4">
      <c r="A1253" s="15"/>
      <c r="B1253" s="17"/>
      <c r="C1253" s="17"/>
      <c r="D1253" s="17" t="s">
        <v>17</v>
      </c>
    </row>
    <row r="1254" spans="1:4">
      <c r="A1254" s="15"/>
      <c r="B1254" s="17"/>
      <c r="C1254" s="17"/>
      <c r="D1254" s="17" t="s">
        <v>586</v>
      </c>
    </row>
    <row r="1255" spans="1:4">
      <c r="A1255" s="15"/>
      <c r="B1255" s="17"/>
      <c r="C1255" s="17"/>
      <c r="D1255" s="17" t="s">
        <v>357</v>
      </c>
    </row>
    <row r="1256" spans="1:4">
      <c r="A1256" s="15"/>
      <c r="B1256" s="17"/>
      <c r="C1256" s="17"/>
      <c r="D1256" s="17" t="s">
        <v>180</v>
      </c>
    </row>
    <row r="1257" spans="1:4">
      <c r="A1257" s="15"/>
      <c r="B1257" s="17"/>
      <c r="C1257" s="17"/>
      <c r="D1257" s="17" t="s">
        <v>573</v>
      </c>
    </row>
    <row r="1258" spans="1:4">
      <c r="A1258" s="15"/>
      <c r="B1258" s="17"/>
      <c r="C1258" s="17"/>
      <c r="D1258" s="17" t="s">
        <v>587</v>
      </c>
    </row>
    <row r="1259" spans="1:4">
      <c r="A1259" s="15"/>
      <c r="B1259" s="17"/>
      <c r="C1259" s="17"/>
      <c r="D1259" s="17" t="s">
        <v>543</v>
      </c>
    </row>
    <row r="1260" spans="1:4">
      <c r="A1260" s="15"/>
      <c r="B1260" s="17"/>
      <c r="C1260" s="17"/>
      <c r="D1260" s="17" t="s">
        <v>588</v>
      </c>
    </row>
    <row r="1261" spans="1:4">
      <c r="A1261" s="15"/>
      <c r="B1261" s="17"/>
      <c r="C1261" s="17"/>
      <c r="D1261" s="17" t="s">
        <v>387</v>
      </c>
    </row>
    <row r="1262" spans="1:4">
      <c r="A1262" s="15"/>
      <c r="B1262" s="17"/>
      <c r="C1262" s="17"/>
      <c r="D1262" s="17" t="s">
        <v>517</v>
      </c>
    </row>
    <row r="1263" spans="1:4">
      <c r="A1263" s="15"/>
      <c r="B1263" s="17"/>
      <c r="C1263" s="17"/>
      <c r="D1263" s="17" t="s">
        <v>576</v>
      </c>
    </row>
    <row r="1264" spans="1:4">
      <c r="A1264" s="15"/>
      <c r="B1264" s="17"/>
      <c r="C1264" s="17"/>
      <c r="D1264" s="17" t="s">
        <v>589</v>
      </c>
    </row>
    <row r="1265" spans="1:4">
      <c r="A1265" s="15"/>
      <c r="B1265" s="17"/>
      <c r="C1265" s="17"/>
      <c r="D1265" s="17" t="s">
        <v>590</v>
      </c>
    </row>
    <row r="1266" spans="1:4">
      <c r="A1266" s="15"/>
      <c r="B1266" s="17"/>
      <c r="C1266" s="17"/>
      <c r="D1266" s="17" t="s">
        <v>591</v>
      </c>
    </row>
    <row r="1267" spans="1:4">
      <c r="A1267" s="15"/>
      <c r="B1267" s="17"/>
      <c r="C1267" s="17"/>
      <c r="D1267" s="17" t="s">
        <v>580</v>
      </c>
    </row>
    <row r="1268" spans="1:4">
      <c r="A1268" s="15"/>
      <c r="B1268" s="17"/>
      <c r="C1268" s="17"/>
      <c r="D1268" s="17" t="s">
        <v>592</v>
      </c>
    </row>
    <row r="1269" spans="1:4">
      <c r="A1269" s="15"/>
      <c r="B1269" s="17"/>
      <c r="C1269" s="17"/>
      <c r="D1269" s="17" t="s">
        <v>56</v>
      </c>
    </row>
    <row r="1270" spans="1:4">
      <c r="A1270" s="15"/>
      <c r="B1270" s="17"/>
      <c r="C1270" s="17"/>
      <c r="D1270" s="17" t="s">
        <v>168</v>
      </c>
    </row>
    <row r="1271" spans="1:4">
      <c r="A1271" s="15"/>
      <c r="B1271" s="17"/>
      <c r="C1271" s="17"/>
      <c r="D1271" s="17" t="s">
        <v>349</v>
      </c>
    </row>
    <row r="1272" spans="1:4">
      <c r="A1272" s="15"/>
      <c r="B1272" s="16" t="s">
        <v>215</v>
      </c>
      <c r="C1272" s="16" t="s">
        <v>216</v>
      </c>
      <c r="D1272" s="17" t="s">
        <v>452</v>
      </c>
    </row>
    <row r="1273" spans="1:4">
      <c r="A1273" s="15"/>
      <c r="B1273" s="17"/>
      <c r="C1273" s="17"/>
      <c r="D1273" s="17" t="s">
        <v>379</v>
      </c>
    </row>
    <row r="1274" spans="1:4">
      <c r="A1274" s="15"/>
      <c r="B1274" s="17"/>
      <c r="C1274" s="17"/>
      <c r="D1274" s="17" t="s">
        <v>25</v>
      </c>
    </row>
    <row r="1275" spans="1:4">
      <c r="A1275" s="15"/>
      <c r="B1275" s="17"/>
      <c r="C1275" s="17"/>
      <c r="D1275" s="17" t="s">
        <v>593</v>
      </c>
    </row>
    <row r="1276" spans="1:4">
      <c r="A1276" s="15"/>
      <c r="B1276" s="17"/>
      <c r="C1276" s="17"/>
      <c r="D1276" s="17" t="s">
        <v>348</v>
      </c>
    </row>
    <row r="1277" spans="1:4">
      <c r="A1277" s="15"/>
      <c r="B1277" s="17"/>
      <c r="C1277" s="17"/>
      <c r="D1277" s="17" t="s">
        <v>557</v>
      </c>
    </row>
    <row r="1278" spans="1:4">
      <c r="A1278" s="15"/>
      <c r="B1278" s="17"/>
      <c r="C1278" s="17"/>
      <c r="D1278" s="17" t="s">
        <v>26</v>
      </c>
    </row>
    <row r="1279" spans="1:4">
      <c r="A1279" s="15"/>
      <c r="B1279" s="17"/>
      <c r="C1279" s="17"/>
      <c r="D1279" s="17" t="s">
        <v>594</v>
      </c>
    </row>
    <row r="1280" spans="1:4">
      <c r="A1280" s="15"/>
      <c r="B1280" s="17"/>
      <c r="C1280" s="17"/>
      <c r="D1280" s="17" t="s">
        <v>322</v>
      </c>
    </row>
    <row r="1281" spans="1:4">
      <c r="A1281" s="15"/>
      <c r="B1281" s="17"/>
      <c r="C1281" s="17"/>
      <c r="D1281" s="17" t="s">
        <v>573</v>
      </c>
    </row>
    <row r="1282" spans="1:4">
      <c r="A1282" s="15"/>
      <c r="B1282" s="17"/>
      <c r="C1282" s="17"/>
      <c r="D1282" s="17" t="s">
        <v>200</v>
      </c>
    </row>
    <row r="1283" spans="1:4">
      <c r="A1283" s="15"/>
      <c r="B1283" s="17"/>
      <c r="C1283" s="17"/>
      <c r="D1283" s="17" t="s">
        <v>584</v>
      </c>
    </row>
    <row r="1284" spans="1:4">
      <c r="A1284" s="15"/>
      <c r="B1284" s="17"/>
      <c r="C1284" s="17"/>
      <c r="D1284" s="17" t="s">
        <v>395</v>
      </c>
    </row>
    <row r="1285" spans="1:4">
      <c r="A1285" s="15"/>
      <c r="B1285" s="17"/>
      <c r="C1285" s="17"/>
      <c r="D1285" s="17" t="s">
        <v>360</v>
      </c>
    </row>
    <row r="1286" spans="1:4">
      <c r="A1286" s="15"/>
      <c r="B1286" s="17"/>
      <c r="C1286" s="17"/>
      <c r="D1286" s="17" t="s">
        <v>482</v>
      </c>
    </row>
    <row r="1287" spans="1:4">
      <c r="A1287" s="15"/>
      <c r="B1287" s="17"/>
      <c r="C1287" s="17"/>
      <c r="D1287" s="17" t="s">
        <v>347</v>
      </c>
    </row>
    <row r="1288" spans="1:4">
      <c r="A1288" s="15"/>
      <c r="B1288" s="17"/>
      <c r="C1288" s="17"/>
      <c r="D1288" s="17" t="s">
        <v>377</v>
      </c>
    </row>
    <row r="1289" spans="1:4">
      <c r="A1289" s="15"/>
      <c r="B1289" s="17"/>
      <c r="C1289" s="17"/>
      <c r="D1289" s="17" t="s">
        <v>378</v>
      </c>
    </row>
    <row r="1290" spans="1:4">
      <c r="A1290" s="15"/>
      <c r="B1290" s="17"/>
      <c r="C1290" s="17"/>
      <c r="D1290" s="17" t="s">
        <v>387</v>
      </c>
    </row>
    <row r="1291" spans="1:4">
      <c r="A1291" s="15"/>
      <c r="B1291" s="17"/>
      <c r="C1291" s="17"/>
      <c r="D1291" s="17" t="s">
        <v>349</v>
      </c>
    </row>
    <row r="1292" spans="1:4">
      <c r="A1292" s="15"/>
      <c r="B1292" s="17"/>
      <c r="C1292" s="17"/>
      <c r="D1292" s="17" t="s">
        <v>376</v>
      </c>
    </row>
    <row r="1293" spans="1:4">
      <c r="A1293" s="15"/>
      <c r="B1293" s="17"/>
      <c r="C1293" s="17"/>
      <c r="D1293" s="17" t="s">
        <v>585</v>
      </c>
    </row>
    <row r="1294" spans="1:4">
      <c r="A1294" s="15"/>
      <c r="B1294" s="17"/>
      <c r="C1294" s="17"/>
      <c r="D1294" s="17" t="s">
        <v>586</v>
      </c>
    </row>
    <row r="1295" spans="1:4">
      <c r="A1295" s="15"/>
      <c r="B1295" s="17"/>
      <c r="C1295" s="17"/>
      <c r="D1295" s="17" t="s">
        <v>88</v>
      </c>
    </row>
    <row r="1296" spans="1:4">
      <c r="A1296" s="15"/>
      <c r="B1296" s="17"/>
      <c r="C1296" s="17"/>
      <c r="D1296" s="17" t="s">
        <v>576</v>
      </c>
    </row>
    <row r="1297" spans="1:4">
      <c r="A1297" s="15"/>
      <c r="B1297" s="17"/>
      <c r="C1297" s="17"/>
      <c r="D1297" s="17" t="s">
        <v>580</v>
      </c>
    </row>
    <row r="1298" spans="1:4">
      <c r="A1298" s="15"/>
      <c r="B1298" s="17"/>
      <c r="C1298" s="17"/>
      <c r="D1298" s="17" t="s">
        <v>574</v>
      </c>
    </row>
    <row r="1299" spans="1:4">
      <c r="A1299" s="15"/>
      <c r="B1299" s="17"/>
      <c r="C1299" s="17"/>
      <c r="D1299" s="17" t="s">
        <v>595</v>
      </c>
    </row>
    <row r="1300" spans="1:4">
      <c r="A1300" s="15"/>
      <c r="B1300" s="17"/>
      <c r="C1300" s="17"/>
      <c r="D1300" s="17" t="s">
        <v>361</v>
      </c>
    </row>
    <row r="1301" spans="1:4">
      <c r="A1301" s="15"/>
      <c r="B1301" s="17"/>
      <c r="C1301" s="17"/>
      <c r="D1301" s="17" t="s">
        <v>577</v>
      </c>
    </row>
    <row r="1302" spans="1:4">
      <c r="A1302" s="15"/>
      <c r="B1302" s="17"/>
      <c r="C1302" s="17"/>
      <c r="D1302" s="17" t="s">
        <v>17</v>
      </c>
    </row>
    <row r="1303" spans="1:4">
      <c r="A1303" s="15"/>
      <c r="B1303" s="17"/>
      <c r="C1303" s="17"/>
      <c r="D1303" s="17" t="s">
        <v>317</v>
      </c>
    </row>
    <row r="1304" spans="1:4">
      <c r="A1304" s="15"/>
      <c r="B1304" s="17"/>
      <c r="C1304" s="17"/>
      <c r="D1304" s="17" t="s">
        <v>596</v>
      </c>
    </row>
    <row r="1305" spans="1:4">
      <c r="A1305" s="15"/>
      <c r="B1305" s="17"/>
      <c r="C1305" s="17"/>
      <c r="D1305" s="17" t="s">
        <v>543</v>
      </c>
    </row>
    <row r="1306" spans="1:4">
      <c r="A1306" s="15"/>
      <c r="B1306" s="17"/>
      <c r="C1306" s="17"/>
      <c r="D1306" s="17" t="s">
        <v>453</v>
      </c>
    </row>
    <row r="1307" spans="1:4">
      <c r="A1307" s="15"/>
      <c r="B1307" s="17"/>
      <c r="C1307" s="17"/>
      <c r="D1307" s="17" t="s">
        <v>590</v>
      </c>
    </row>
    <row r="1308" spans="1:4">
      <c r="A1308" s="15"/>
      <c r="B1308" s="17"/>
      <c r="C1308" s="17"/>
      <c r="D1308" s="17" t="s">
        <v>461</v>
      </c>
    </row>
    <row r="1309" spans="1:4">
      <c r="A1309" s="15"/>
      <c r="B1309" s="17"/>
      <c r="C1309" s="17"/>
      <c r="D1309" s="17" t="s">
        <v>589</v>
      </c>
    </row>
    <row r="1310" spans="1:4">
      <c r="A1310" s="15"/>
      <c r="B1310" s="17"/>
      <c r="C1310" s="17"/>
      <c r="D1310" s="17" t="s">
        <v>592</v>
      </c>
    </row>
    <row r="1311" spans="1:4">
      <c r="A1311" s="15"/>
      <c r="B1311" s="17"/>
      <c r="C1311" s="17"/>
      <c r="D1311" s="17" t="s">
        <v>597</v>
      </c>
    </row>
    <row r="1312" spans="1:4">
      <c r="A1312" s="15"/>
      <c r="B1312" s="17"/>
      <c r="C1312" s="17"/>
      <c r="D1312" s="17" t="s">
        <v>598</v>
      </c>
    </row>
    <row r="1313" spans="1:4">
      <c r="A1313" s="15"/>
      <c r="B1313" s="17"/>
      <c r="C1313" s="17"/>
      <c r="D1313" s="17" t="s">
        <v>591</v>
      </c>
    </row>
    <row r="1314" spans="1:4">
      <c r="A1314" s="15"/>
      <c r="B1314" s="17"/>
      <c r="C1314" s="17"/>
      <c r="D1314" s="17" t="s">
        <v>235</v>
      </c>
    </row>
    <row r="1315" spans="1:4">
      <c r="A1315" s="15"/>
      <c r="B1315" s="17"/>
      <c r="C1315" s="17"/>
      <c r="D1315" s="17" t="s">
        <v>313</v>
      </c>
    </row>
    <row r="1316" spans="1:4">
      <c r="A1316" s="15"/>
      <c r="B1316" s="17"/>
      <c r="C1316" s="17"/>
      <c r="D1316" s="17" t="s">
        <v>180</v>
      </c>
    </row>
    <row r="1317" spans="1:4">
      <c r="A1317" s="15"/>
      <c r="B1317" s="17"/>
      <c r="C1317" s="17"/>
      <c r="D1317" s="17" t="s">
        <v>599</v>
      </c>
    </row>
    <row r="1318" spans="1:4">
      <c r="A1318" s="15"/>
      <c r="B1318" s="17"/>
      <c r="C1318" s="17"/>
      <c r="D1318" s="17" t="s">
        <v>168</v>
      </c>
    </row>
    <row r="1319" spans="1:4">
      <c r="A1319" s="15"/>
      <c r="B1319" s="17"/>
      <c r="C1319" s="17"/>
      <c r="D1319" s="17" t="s">
        <v>575</v>
      </c>
    </row>
    <row r="1320" spans="1:4">
      <c r="A1320" s="15"/>
      <c r="B1320" s="17" t="s">
        <v>5</v>
      </c>
      <c r="C1320" s="17" t="s">
        <v>217</v>
      </c>
      <c r="D1320" s="17" t="s">
        <v>600</v>
      </c>
    </row>
    <row r="1321" spans="1:4">
      <c r="A1321" s="15"/>
      <c r="B1321" s="17"/>
      <c r="C1321" s="17"/>
      <c r="D1321" s="17" t="s">
        <v>601</v>
      </c>
    </row>
    <row r="1322" spans="1:4">
      <c r="A1322" s="15"/>
      <c r="B1322" s="17"/>
      <c r="C1322" s="17"/>
      <c r="D1322" s="17" t="s">
        <v>457</v>
      </c>
    </row>
    <row r="1323" spans="1:4">
      <c r="A1323" s="15"/>
      <c r="B1323" s="17"/>
      <c r="C1323" s="17"/>
      <c r="D1323" s="17" t="s">
        <v>602</v>
      </c>
    </row>
    <row r="1324" spans="1:4">
      <c r="A1324" s="15"/>
      <c r="B1324" s="17"/>
      <c r="C1324" s="17"/>
      <c r="D1324" s="17" t="s">
        <v>479</v>
      </c>
    </row>
    <row r="1325" spans="1:4">
      <c r="A1325" s="15"/>
      <c r="B1325" s="17"/>
      <c r="C1325" s="17"/>
      <c r="D1325" s="17" t="s">
        <v>580</v>
      </c>
    </row>
    <row r="1326" spans="1:4">
      <c r="A1326" s="15"/>
      <c r="B1326" s="17"/>
      <c r="C1326" s="17"/>
      <c r="D1326" s="17" t="s">
        <v>566</v>
      </c>
    </row>
    <row r="1327" spans="1:4">
      <c r="A1327" s="15"/>
      <c r="B1327" s="17"/>
      <c r="C1327" s="17"/>
      <c r="D1327" s="17" t="s">
        <v>603</v>
      </c>
    </row>
    <row r="1328" spans="1:4">
      <c r="A1328" s="15"/>
      <c r="B1328" s="17"/>
      <c r="C1328" s="17"/>
      <c r="D1328" s="17" t="s">
        <v>200</v>
      </c>
    </row>
    <row r="1329" spans="1:4">
      <c r="A1329" s="15"/>
      <c r="B1329" s="17"/>
      <c r="C1329" s="17"/>
      <c r="D1329" s="17" t="s">
        <v>590</v>
      </c>
    </row>
    <row r="1330" spans="1:4">
      <c r="A1330" s="15"/>
      <c r="B1330" s="17"/>
      <c r="C1330" s="17"/>
      <c r="D1330" s="17" t="s">
        <v>461</v>
      </c>
    </row>
    <row r="1331" spans="1:4">
      <c r="A1331" s="15"/>
      <c r="B1331" s="17"/>
      <c r="C1331" s="17"/>
      <c r="D1331" s="17" t="s">
        <v>476</v>
      </c>
    </row>
    <row r="1332" spans="1:4">
      <c r="A1332" s="15"/>
      <c r="B1332" s="17"/>
      <c r="C1332" s="17"/>
      <c r="D1332" s="17" t="s">
        <v>361</v>
      </c>
    </row>
    <row r="1333" spans="1:4">
      <c r="A1333" s="15"/>
      <c r="B1333" s="17"/>
      <c r="C1333" s="17"/>
      <c r="D1333" s="17" t="s">
        <v>395</v>
      </c>
    </row>
    <row r="1334" spans="1:4">
      <c r="A1334" s="15"/>
      <c r="B1334" s="17"/>
      <c r="C1334" s="17"/>
      <c r="D1334" s="17" t="s">
        <v>473</v>
      </c>
    </row>
    <row r="1335" spans="1:4">
      <c r="A1335" s="15"/>
      <c r="B1335" s="17"/>
      <c r="C1335" s="17"/>
      <c r="D1335" s="17" t="s">
        <v>604</v>
      </c>
    </row>
    <row r="1336" spans="1:4">
      <c r="A1336" s="15"/>
      <c r="B1336" s="17"/>
      <c r="C1336" s="17"/>
      <c r="D1336" s="17" t="s">
        <v>578</v>
      </c>
    </row>
    <row r="1337" spans="1:4">
      <c r="A1337" s="15"/>
      <c r="B1337" s="17"/>
      <c r="C1337" s="17"/>
      <c r="D1337" s="17" t="s">
        <v>108</v>
      </c>
    </row>
    <row r="1338" spans="1:4">
      <c r="A1338" s="15"/>
      <c r="B1338" s="17"/>
      <c r="C1338" s="17"/>
      <c r="D1338" s="17" t="s">
        <v>439</v>
      </c>
    </row>
    <row r="1339" spans="1:4">
      <c r="A1339" s="15"/>
      <c r="B1339" s="17"/>
      <c r="C1339" s="17"/>
      <c r="D1339" s="17" t="s">
        <v>401</v>
      </c>
    </row>
    <row r="1340" spans="1:4">
      <c r="A1340" s="15"/>
      <c r="B1340" s="17"/>
      <c r="C1340" s="17"/>
      <c r="D1340" s="17" t="s">
        <v>595</v>
      </c>
    </row>
    <row r="1341" spans="1:4">
      <c r="A1341" s="15"/>
      <c r="B1341" s="17"/>
      <c r="C1341" s="17"/>
      <c r="D1341" s="17" t="s">
        <v>39</v>
      </c>
    </row>
    <row r="1342" spans="1:4">
      <c r="A1342" s="15"/>
      <c r="B1342" s="17"/>
      <c r="C1342" s="17"/>
      <c r="D1342" s="17" t="s">
        <v>543</v>
      </c>
    </row>
    <row r="1343" spans="1:4">
      <c r="A1343" s="15"/>
      <c r="B1343" s="17"/>
      <c r="C1343" s="17"/>
      <c r="D1343" s="17" t="s">
        <v>456</v>
      </c>
    </row>
    <row r="1344" spans="1:4">
      <c r="A1344" s="15"/>
      <c r="B1344" s="17"/>
      <c r="C1344" s="17"/>
      <c r="D1344" s="17" t="s">
        <v>605</v>
      </c>
    </row>
    <row r="1345" spans="1:4">
      <c r="A1345" s="15"/>
      <c r="B1345" s="17"/>
      <c r="C1345" s="17"/>
      <c r="D1345" s="17" t="s">
        <v>7</v>
      </c>
    </row>
    <row r="1346" spans="1:4">
      <c r="A1346" s="15"/>
      <c r="B1346" s="17"/>
      <c r="C1346" s="17"/>
      <c r="D1346" s="17" t="s">
        <v>402</v>
      </c>
    </row>
    <row r="1347" spans="1:4">
      <c r="A1347" s="15"/>
      <c r="B1347" s="17"/>
      <c r="C1347" s="17"/>
      <c r="D1347" s="17" t="s">
        <v>17</v>
      </c>
    </row>
    <row r="1348" spans="1:4">
      <c r="A1348" s="15"/>
      <c r="B1348" s="16" t="s">
        <v>509</v>
      </c>
      <c r="C1348" s="16" t="s">
        <v>510</v>
      </c>
      <c r="D1348" s="17" t="s">
        <v>600</v>
      </c>
    </row>
    <row r="1349" spans="1:4">
      <c r="A1349" s="15"/>
      <c r="B1349" s="17"/>
      <c r="C1349" s="17"/>
      <c r="D1349" s="17" t="s">
        <v>601</v>
      </c>
    </row>
    <row r="1350" spans="1:4">
      <c r="A1350" s="15"/>
      <c r="B1350" s="17"/>
      <c r="C1350" s="17"/>
      <c r="D1350" s="17" t="s">
        <v>457</v>
      </c>
    </row>
    <row r="1351" spans="1:4">
      <c r="A1351" s="15"/>
      <c r="B1351" s="17"/>
      <c r="C1351" s="17"/>
      <c r="D1351" s="17" t="s">
        <v>602</v>
      </c>
    </row>
    <row r="1352" spans="1:4">
      <c r="A1352" s="15"/>
      <c r="B1352" s="17"/>
      <c r="C1352" s="17"/>
      <c r="D1352" s="17" t="s">
        <v>479</v>
      </c>
    </row>
    <row r="1353" spans="1:4">
      <c r="A1353" s="15"/>
      <c r="B1353" s="17"/>
      <c r="C1353" s="17"/>
      <c r="D1353" s="17" t="s">
        <v>580</v>
      </c>
    </row>
    <row r="1354" spans="1:4">
      <c r="A1354" s="15"/>
      <c r="B1354" s="17"/>
      <c r="C1354" s="17"/>
      <c r="D1354" s="17" t="s">
        <v>566</v>
      </c>
    </row>
    <row r="1355" spans="1:4">
      <c r="A1355" s="15"/>
      <c r="B1355" s="17"/>
      <c r="C1355" s="17"/>
      <c r="D1355" s="17" t="s">
        <v>603</v>
      </c>
    </row>
    <row r="1356" spans="1:4">
      <c r="A1356" s="15"/>
      <c r="B1356" s="17"/>
      <c r="C1356" s="17"/>
      <c r="D1356" s="17" t="s">
        <v>200</v>
      </c>
    </row>
    <row r="1357" spans="1:4">
      <c r="A1357" s="15"/>
      <c r="B1357" s="17"/>
      <c r="C1357" s="17"/>
      <c r="D1357" s="17" t="s">
        <v>590</v>
      </c>
    </row>
    <row r="1358" spans="1:4">
      <c r="A1358" s="15"/>
      <c r="B1358" s="17"/>
      <c r="C1358" s="17"/>
      <c r="D1358" s="17" t="s">
        <v>461</v>
      </c>
    </row>
    <row r="1359" spans="1:4">
      <c r="A1359" s="15"/>
      <c r="B1359" s="17"/>
      <c r="C1359" s="17"/>
      <c r="D1359" s="17" t="s">
        <v>476</v>
      </c>
    </row>
    <row r="1360" spans="1:4">
      <c r="A1360" s="15"/>
      <c r="B1360" s="17"/>
      <c r="C1360" s="17"/>
      <c r="D1360" s="17" t="s">
        <v>361</v>
      </c>
    </row>
    <row r="1361" spans="1:4">
      <c r="A1361" s="15"/>
      <c r="B1361" s="17"/>
      <c r="C1361" s="17"/>
      <c r="D1361" s="17" t="s">
        <v>395</v>
      </c>
    </row>
    <row r="1362" spans="1:4">
      <c r="A1362" s="15"/>
      <c r="B1362" s="17"/>
      <c r="C1362" s="17"/>
      <c r="D1362" s="17" t="s">
        <v>473</v>
      </c>
    </row>
    <row r="1363" spans="1:4">
      <c r="A1363" s="15"/>
      <c r="B1363" s="17"/>
      <c r="C1363" s="17"/>
      <c r="D1363" s="17" t="s">
        <v>604</v>
      </c>
    </row>
    <row r="1364" spans="1:4">
      <c r="A1364" s="15"/>
      <c r="B1364" s="17"/>
      <c r="C1364" s="17"/>
      <c r="D1364" s="17" t="s">
        <v>578</v>
      </c>
    </row>
    <row r="1365" spans="1:4">
      <c r="A1365" s="15"/>
      <c r="B1365" s="17"/>
      <c r="C1365" s="17"/>
      <c r="D1365" s="17" t="s">
        <v>108</v>
      </c>
    </row>
    <row r="1366" spans="1:4">
      <c r="A1366" s="15"/>
      <c r="B1366" s="17"/>
      <c r="C1366" s="17"/>
      <c r="D1366" s="17" t="s">
        <v>439</v>
      </c>
    </row>
    <row r="1367" spans="1:4">
      <c r="A1367" s="15"/>
      <c r="B1367" s="17"/>
      <c r="C1367" s="17"/>
      <c r="D1367" s="17" t="s">
        <v>401</v>
      </c>
    </row>
    <row r="1368" spans="1:4">
      <c r="A1368" s="15"/>
      <c r="B1368" s="17"/>
      <c r="C1368" s="17"/>
      <c r="D1368" s="17" t="s">
        <v>595</v>
      </c>
    </row>
    <row r="1369" spans="1:4">
      <c r="A1369" s="15"/>
      <c r="B1369" s="17"/>
      <c r="C1369" s="17"/>
      <c r="D1369" s="17" t="s">
        <v>39</v>
      </c>
    </row>
    <row r="1370" spans="1:4">
      <c r="A1370" s="15"/>
      <c r="B1370" s="17"/>
      <c r="C1370" s="17"/>
      <c r="D1370" s="17" t="s">
        <v>543</v>
      </c>
    </row>
    <row r="1371" spans="1:4">
      <c r="A1371" s="15"/>
      <c r="B1371" s="17"/>
      <c r="C1371" s="17"/>
      <c r="D1371" s="17" t="s">
        <v>456</v>
      </c>
    </row>
    <row r="1372" spans="1:4">
      <c r="A1372" s="15"/>
      <c r="B1372" s="17"/>
      <c r="C1372" s="17"/>
      <c r="D1372" s="17" t="s">
        <v>605</v>
      </c>
    </row>
    <row r="1373" spans="1:4">
      <c r="A1373" s="15"/>
      <c r="B1373" s="17"/>
      <c r="C1373" s="17"/>
      <c r="D1373" s="17" t="s">
        <v>7</v>
      </c>
    </row>
    <row r="1374" spans="1:4">
      <c r="A1374" s="15"/>
      <c r="B1374" s="17"/>
      <c r="C1374" s="17"/>
      <c r="D1374" s="17" t="s">
        <v>402</v>
      </c>
    </row>
    <row r="1375" spans="1:4">
      <c r="A1375" s="15"/>
      <c r="B1375" s="17"/>
      <c r="C1375" s="17"/>
      <c r="D1375" s="17" t="s">
        <v>17</v>
      </c>
    </row>
    <row r="1376" spans="1:4">
      <c r="A1376" s="15"/>
      <c r="B1376" s="16" t="s">
        <v>270</v>
      </c>
      <c r="C1376" s="16" t="s">
        <v>271</v>
      </c>
      <c r="D1376" s="17" t="s">
        <v>101</v>
      </c>
    </row>
    <row r="1377" spans="1:4">
      <c r="A1377" s="15"/>
      <c r="B1377" s="17"/>
      <c r="C1377" s="17"/>
      <c r="D1377" s="17" t="s">
        <v>134</v>
      </c>
    </row>
    <row r="1378" spans="1:4">
      <c r="A1378" s="15"/>
      <c r="B1378" s="17"/>
      <c r="C1378" s="17"/>
      <c r="D1378" s="17" t="s">
        <v>8</v>
      </c>
    </row>
    <row r="1379" spans="1:4">
      <c r="A1379" s="15"/>
      <c r="B1379" s="17"/>
      <c r="C1379" s="17"/>
      <c r="D1379" s="17" t="s">
        <v>113</v>
      </c>
    </row>
    <row r="1380" spans="1:4">
      <c r="A1380" s="15"/>
      <c r="B1380" s="17"/>
      <c r="C1380" s="17"/>
      <c r="D1380" s="17" t="s">
        <v>588</v>
      </c>
    </row>
    <row r="1381" spans="1:4">
      <c r="A1381" s="15"/>
      <c r="B1381" s="17"/>
      <c r="C1381" s="17"/>
      <c r="D1381" s="17" t="s">
        <v>565</v>
      </c>
    </row>
    <row r="1382" spans="1:4">
      <c r="A1382" s="15"/>
      <c r="B1382" s="17"/>
      <c r="C1382" s="17"/>
      <c r="D1382" s="17" t="s">
        <v>543</v>
      </c>
    </row>
    <row r="1383" spans="1:4">
      <c r="A1383" s="15"/>
      <c r="B1383" s="17"/>
      <c r="C1383" s="17"/>
      <c r="D1383" s="17" t="s">
        <v>168</v>
      </c>
    </row>
    <row r="1384" spans="1:4">
      <c r="A1384" s="15"/>
      <c r="B1384" s="17"/>
      <c r="C1384" s="17"/>
      <c r="D1384" s="17" t="s">
        <v>25</v>
      </c>
    </row>
    <row r="1385" spans="1:4">
      <c r="A1385" s="15"/>
      <c r="B1385" s="17"/>
      <c r="C1385" s="17"/>
      <c r="D1385" s="17" t="s">
        <v>580</v>
      </c>
    </row>
    <row r="1386" spans="1:4">
      <c r="A1386" s="15"/>
      <c r="B1386" s="17"/>
      <c r="C1386" s="17"/>
      <c r="D1386" s="17" t="s">
        <v>26</v>
      </c>
    </row>
    <row r="1387" spans="1:4">
      <c r="A1387" s="15"/>
      <c r="B1387" s="17"/>
      <c r="C1387" s="17"/>
      <c r="D1387" s="17" t="s">
        <v>441</v>
      </c>
    </row>
    <row r="1388" spans="1:4">
      <c r="A1388" s="15"/>
      <c r="B1388" s="17"/>
      <c r="C1388" s="17"/>
      <c r="D1388" s="17" t="s">
        <v>17</v>
      </c>
    </row>
    <row r="1389" spans="1:4">
      <c r="A1389" s="15"/>
      <c r="B1389" s="17"/>
      <c r="C1389" s="17"/>
      <c r="D1389" s="17" t="s">
        <v>17</v>
      </c>
    </row>
    <row r="1390" spans="1:4">
      <c r="A1390" s="15"/>
      <c r="B1390" s="17"/>
      <c r="C1390" s="17"/>
      <c r="D1390" s="17" t="s">
        <v>573</v>
      </c>
    </row>
    <row r="1391" spans="1:4">
      <c r="A1391" s="15"/>
      <c r="B1391" s="17"/>
      <c r="C1391" s="17"/>
      <c r="D1391" s="17" t="s">
        <v>574</v>
      </c>
    </row>
    <row r="1392" spans="1:4">
      <c r="A1392" s="15"/>
      <c r="B1392" s="17"/>
      <c r="C1392" s="17"/>
      <c r="D1392" s="17" t="s">
        <v>584</v>
      </c>
    </row>
    <row r="1393" spans="1:4">
      <c r="A1393" s="15"/>
      <c r="B1393" s="17"/>
      <c r="C1393" s="17"/>
      <c r="D1393" s="17" t="s">
        <v>88</v>
      </c>
    </row>
    <row r="1394" spans="1:4">
      <c r="A1394" s="15"/>
      <c r="B1394" s="17"/>
      <c r="C1394" s="17"/>
      <c r="D1394" s="17" t="s">
        <v>361</v>
      </c>
    </row>
    <row r="1395" spans="1:4">
      <c r="A1395" s="15"/>
      <c r="B1395" s="17"/>
      <c r="C1395" s="17"/>
      <c r="D1395" s="17" t="s">
        <v>567</v>
      </c>
    </row>
    <row r="1396" spans="1:4">
      <c r="A1396" s="15"/>
      <c r="B1396" s="17"/>
      <c r="C1396" s="17"/>
      <c r="D1396" s="17" t="s">
        <v>577</v>
      </c>
    </row>
    <row r="1397" spans="1:4">
      <c r="A1397" s="15"/>
      <c r="B1397" s="17"/>
      <c r="C1397" s="17"/>
      <c r="D1397" s="17" t="s">
        <v>245</v>
      </c>
    </row>
    <row r="1398" spans="1:4">
      <c r="A1398" s="15"/>
      <c r="B1398" s="17"/>
      <c r="C1398" s="17"/>
      <c r="D1398" s="17" t="s">
        <v>347</v>
      </c>
    </row>
    <row r="1399" spans="1:4">
      <c r="A1399" s="15"/>
      <c r="B1399" s="17"/>
      <c r="C1399" s="17"/>
      <c r="D1399" s="17" t="s">
        <v>599</v>
      </c>
    </row>
    <row r="1400" spans="1:4">
      <c r="A1400" s="15"/>
      <c r="B1400" s="17"/>
      <c r="C1400" s="17"/>
      <c r="D1400" s="17" t="s">
        <v>517</v>
      </c>
    </row>
    <row r="1401" spans="1:4">
      <c r="A1401" s="15"/>
      <c r="B1401" s="17"/>
      <c r="C1401" s="17"/>
      <c r="D1401" s="17" t="s">
        <v>329</v>
      </c>
    </row>
    <row r="1402" spans="1:4">
      <c r="A1402" s="15"/>
      <c r="B1402" s="17"/>
      <c r="C1402" s="17"/>
      <c r="D1402" s="17" t="s">
        <v>568</v>
      </c>
    </row>
    <row r="1403" spans="1:4">
      <c r="A1403" s="15"/>
      <c r="B1403" s="17"/>
      <c r="C1403" s="17"/>
      <c r="D1403" s="17" t="s">
        <v>581</v>
      </c>
    </row>
    <row r="1404" spans="1:4">
      <c r="A1404" s="15"/>
      <c r="B1404" s="17"/>
      <c r="C1404" s="17"/>
      <c r="D1404" s="17" t="s">
        <v>590</v>
      </c>
    </row>
    <row r="1405" spans="1:4">
      <c r="A1405" s="15"/>
      <c r="B1405" s="17"/>
      <c r="C1405" s="17"/>
      <c r="D1405" s="17" t="s">
        <v>576</v>
      </c>
    </row>
    <row r="1406" spans="1:4">
      <c r="A1406" s="15"/>
      <c r="B1406" s="17"/>
      <c r="C1406" s="17"/>
      <c r="D1406" s="17" t="s">
        <v>606</v>
      </c>
    </row>
    <row r="1407" spans="1:4">
      <c r="A1407" s="15"/>
      <c r="B1407" s="17"/>
      <c r="C1407" s="17"/>
      <c r="D1407" s="17" t="s">
        <v>377</v>
      </c>
    </row>
    <row r="1408" spans="1:4">
      <c r="A1408" s="15"/>
      <c r="B1408" s="17"/>
      <c r="C1408" s="17"/>
      <c r="D1408" s="17" t="s">
        <v>607</v>
      </c>
    </row>
    <row r="1409" spans="1:4">
      <c r="A1409" s="15"/>
      <c r="B1409" s="17"/>
      <c r="C1409" s="17"/>
      <c r="D1409" s="17" t="s">
        <v>376</v>
      </c>
    </row>
    <row r="1410" spans="1:4">
      <c r="A1410" s="15"/>
      <c r="B1410" s="17"/>
      <c r="C1410" s="17"/>
      <c r="D1410" s="17" t="s">
        <v>328</v>
      </c>
    </row>
    <row r="1411" spans="1:4">
      <c r="A1411" s="15"/>
      <c r="B1411" s="17"/>
      <c r="C1411" s="17"/>
      <c r="D1411" s="17" t="s">
        <v>263</v>
      </c>
    </row>
    <row r="1412" spans="1:4">
      <c r="A1412" s="15"/>
      <c r="B1412" s="17"/>
      <c r="C1412" s="17"/>
      <c r="D1412" s="17" t="s">
        <v>313</v>
      </c>
    </row>
    <row r="1413" spans="1:4">
      <c r="A1413" s="15"/>
      <c r="B1413" s="17"/>
      <c r="C1413" s="17"/>
      <c r="D1413" s="17" t="s">
        <v>200</v>
      </c>
    </row>
    <row r="1414" spans="1:4">
      <c r="A1414" s="15"/>
      <c r="B1414" s="17"/>
      <c r="C1414" s="17"/>
      <c r="D1414" s="17" t="s">
        <v>56</v>
      </c>
    </row>
    <row r="1415" spans="1:4">
      <c r="A1415" s="15"/>
      <c r="B1415" s="17"/>
      <c r="C1415" s="17"/>
      <c r="D1415" s="17" t="s">
        <v>387</v>
      </c>
    </row>
    <row r="1416" spans="1:4">
      <c r="A1416" s="15"/>
      <c r="B1416" s="17"/>
      <c r="C1416" s="17"/>
      <c r="D1416" s="17" t="s">
        <v>585</v>
      </c>
    </row>
    <row r="1417" spans="1:4">
      <c r="A1417" s="15"/>
      <c r="B1417" s="17"/>
      <c r="C1417" s="17"/>
      <c r="D1417" s="17" t="s">
        <v>452</v>
      </c>
    </row>
    <row r="1418" spans="1:4">
      <c r="A1418" s="15"/>
      <c r="B1418" s="17"/>
      <c r="C1418" s="17"/>
      <c r="D1418" s="17" t="s">
        <v>592</v>
      </c>
    </row>
    <row r="1419" spans="1:4">
      <c r="A1419" s="15"/>
      <c r="B1419" s="17"/>
      <c r="C1419" s="17"/>
      <c r="D1419" s="17" t="s">
        <v>566</v>
      </c>
    </row>
    <row r="1420" spans="1:4">
      <c r="A1420" s="15"/>
      <c r="B1420" s="17"/>
      <c r="C1420" s="17"/>
      <c r="D1420" s="17" t="s">
        <v>360</v>
      </c>
    </row>
    <row r="1421" spans="1:4">
      <c r="A1421" s="15"/>
      <c r="B1421" s="17"/>
      <c r="C1421" s="17"/>
      <c r="D1421" s="17" t="s">
        <v>482</v>
      </c>
    </row>
    <row r="1422" spans="1:4">
      <c r="A1422" s="15"/>
      <c r="B1422" s="17"/>
      <c r="C1422" s="17"/>
      <c r="D1422" s="17" t="s">
        <v>8</v>
      </c>
    </row>
    <row r="1423" spans="1:4">
      <c r="A1423" s="15"/>
      <c r="B1423" s="17"/>
      <c r="C1423" s="17"/>
      <c r="D1423" s="17" t="s">
        <v>520</v>
      </c>
    </row>
    <row r="1424" spans="1:4">
      <c r="A1424" s="15"/>
      <c r="B1424" s="17"/>
      <c r="C1424" s="17"/>
      <c r="D1424" s="17" t="s">
        <v>348</v>
      </c>
    </row>
    <row r="1425" spans="1:4">
      <c r="A1425" s="15"/>
      <c r="B1425" s="17"/>
      <c r="C1425" s="17"/>
      <c r="D1425" s="17" t="s">
        <v>371</v>
      </c>
    </row>
    <row r="1426" spans="1:4">
      <c r="A1426" s="15"/>
      <c r="B1426" s="17"/>
      <c r="C1426" s="17"/>
      <c r="D1426" s="17" t="s">
        <v>608</v>
      </c>
    </row>
    <row r="1427" spans="1:4">
      <c r="A1427" s="15"/>
      <c r="B1427" s="17"/>
      <c r="C1427" s="17"/>
      <c r="D1427" s="17" t="s">
        <v>589</v>
      </c>
    </row>
    <row r="1428" spans="1:4">
      <c r="A1428" s="15"/>
      <c r="B1428" s="17"/>
      <c r="C1428" s="17"/>
      <c r="D1428" s="17" t="s">
        <v>609</v>
      </c>
    </row>
    <row r="1429" spans="1:4">
      <c r="A1429" s="15"/>
      <c r="B1429" s="17"/>
      <c r="C1429" s="17"/>
      <c r="D1429" s="17" t="s">
        <v>349</v>
      </c>
    </row>
    <row r="1430" spans="1:4">
      <c r="A1430" s="15"/>
      <c r="B1430" s="17"/>
      <c r="C1430" s="17"/>
      <c r="D1430" s="17" t="s">
        <v>317</v>
      </c>
    </row>
    <row r="1431" spans="1:4">
      <c r="A1431" s="15"/>
      <c r="B1431" s="17"/>
      <c r="C1431" s="17"/>
      <c r="D1431" s="17" t="s">
        <v>586</v>
      </c>
    </row>
    <row r="1432" spans="1:4">
      <c r="A1432" s="15"/>
      <c r="B1432" s="17"/>
      <c r="C1432" s="17"/>
      <c r="D1432" s="17" t="s">
        <v>610</v>
      </c>
    </row>
    <row r="1433" spans="1:4">
      <c r="A1433" s="15"/>
      <c r="B1433" s="17"/>
      <c r="C1433" s="17"/>
      <c r="D1433" s="17" t="s">
        <v>595</v>
      </c>
    </row>
    <row r="1434" spans="1:4">
      <c r="A1434" s="15"/>
      <c r="B1434" s="17"/>
      <c r="C1434" s="17"/>
      <c r="D1434" s="17" t="s">
        <v>557</v>
      </c>
    </row>
    <row r="1435" spans="1:4">
      <c r="A1435" s="15"/>
      <c r="B1435" s="17"/>
      <c r="C1435" s="17"/>
      <c r="D1435" s="17" t="s">
        <v>611</v>
      </c>
    </row>
    <row r="1436" spans="1:4">
      <c r="A1436" s="15"/>
      <c r="B1436" s="17"/>
      <c r="C1436" s="17"/>
      <c r="D1436" s="17" t="s">
        <v>401</v>
      </c>
    </row>
    <row r="1437" spans="1:4">
      <c r="A1437" s="15"/>
      <c r="B1437" s="17"/>
      <c r="C1437" s="17"/>
      <c r="D1437" s="17" t="s">
        <v>597</v>
      </c>
    </row>
    <row r="1438" spans="1:4">
      <c r="A1438" s="15"/>
      <c r="B1438" s="17"/>
      <c r="C1438" s="17"/>
      <c r="D1438" s="17" t="s">
        <v>612</v>
      </c>
    </row>
    <row r="1439" spans="1:4">
      <c r="A1439" s="15"/>
      <c r="B1439" s="17"/>
      <c r="C1439" s="17"/>
      <c r="D1439" s="17" t="s">
        <v>578</v>
      </c>
    </row>
    <row r="1440" spans="1:4">
      <c r="A1440" s="15"/>
      <c r="B1440" s="17"/>
      <c r="C1440" s="17"/>
      <c r="D1440" s="17" t="s">
        <v>591</v>
      </c>
    </row>
    <row r="1441" spans="1:4">
      <c r="A1441" s="15"/>
      <c r="B1441" s="17"/>
      <c r="C1441" s="17"/>
      <c r="D1441" s="17" t="s">
        <v>453</v>
      </c>
    </row>
    <row r="1442" spans="1:4">
      <c r="A1442" s="15"/>
      <c r="B1442" s="16" t="s">
        <v>12</v>
      </c>
      <c r="C1442" s="16" t="s">
        <v>247</v>
      </c>
      <c r="D1442" s="17" t="s">
        <v>473</v>
      </c>
    </row>
    <row r="1443" spans="1:4">
      <c r="A1443" s="15"/>
      <c r="B1443" s="17"/>
      <c r="C1443" s="17"/>
      <c r="D1443" s="17" t="s">
        <v>101</v>
      </c>
    </row>
    <row r="1444" spans="1:4">
      <c r="A1444" s="15"/>
      <c r="B1444" s="17"/>
      <c r="C1444" s="17"/>
      <c r="D1444" s="17" t="s">
        <v>108</v>
      </c>
    </row>
    <row r="1445" spans="1:4">
      <c r="A1445" s="15"/>
      <c r="B1445" s="17"/>
      <c r="C1445" s="17"/>
      <c r="D1445" s="17" t="s">
        <v>479</v>
      </c>
    </row>
    <row r="1446" spans="1:4">
      <c r="A1446" s="15"/>
      <c r="B1446" s="17"/>
      <c r="C1446" s="17"/>
      <c r="D1446" s="17" t="s">
        <v>580</v>
      </c>
    </row>
    <row r="1447" spans="1:4">
      <c r="A1447" s="15"/>
      <c r="B1447" s="17"/>
      <c r="C1447" s="17"/>
      <c r="D1447" s="17" t="s">
        <v>603</v>
      </c>
    </row>
    <row r="1448" spans="1:4">
      <c r="A1448" s="15"/>
      <c r="B1448" s="17"/>
      <c r="C1448" s="17"/>
      <c r="D1448" s="17" t="s">
        <v>439</v>
      </c>
    </row>
    <row r="1449" spans="1:4">
      <c r="A1449" s="15"/>
      <c r="B1449" s="17"/>
      <c r="C1449" s="17"/>
      <c r="D1449" s="17" t="s">
        <v>117</v>
      </c>
    </row>
    <row r="1450" spans="1:4">
      <c r="A1450" s="15"/>
      <c r="B1450" s="17"/>
      <c r="C1450" s="17"/>
      <c r="D1450" s="17" t="s">
        <v>613</v>
      </c>
    </row>
    <row r="1451" spans="1:4">
      <c r="A1451" s="15"/>
      <c r="B1451" s="17"/>
      <c r="C1451" s="17"/>
      <c r="D1451" s="17" t="s">
        <v>461</v>
      </c>
    </row>
    <row r="1452" spans="1:4">
      <c r="A1452" s="15"/>
      <c r="B1452" s="17"/>
      <c r="C1452" s="17"/>
      <c r="D1452" s="17" t="s">
        <v>595</v>
      </c>
    </row>
    <row r="1453" spans="1:4">
      <c r="A1453" s="15"/>
      <c r="B1453" s="17"/>
      <c r="C1453" s="17"/>
      <c r="D1453" s="17" t="s">
        <v>200</v>
      </c>
    </row>
    <row r="1454" spans="1:4">
      <c r="A1454" s="15"/>
      <c r="B1454" s="17"/>
      <c r="C1454" s="17"/>
      <c r="D1454" s="17" t="s">
        <v>168</v>
      </c>
    </row>
    <row r="1455" spans="1:4">
      <c r="A1455" s="15"/>
      <c r="B1455" s="17"/>
      <c r="C1455" s="17"/>
      <c r="D1455" s="17" t="s">
        <v>313</v>
      </c>
    </row>
    <row r="1456" spans="1:4">
      <c r="A1456" s="15"/>
      <c r="B1456" s="17"/>
      <c r="C1456" s="17"/>
      <c r="D1456" s="17" t="s">
        <v>279</v>
      </c>
    </row>
    <row r="1457" spans="1:4">
      <c r="A1457" s="15"/>
      <c r="B1457" s="17"/>
      <c r="C1457" s="17"/>
      <c r="D1457" s="17" t="s">
        <v>566</v>
      </c>
    </row>
    <row r="1458" spans="1:4">
      <c r="A1458" s="15"/>
      <c r="B1458" s="16" t="s">
        <v>248</v>
      </c>
      <c r="C1458" s="16" t="s">
        <v>249</v>
      </c>
      <c r="D1458" s="17" t="s">
        <v>101</v>
      </c>
    </row>
    <row r="1459" spans="1:4">
      <c r="A1459" s="15"/>
      <c r="B1459" s="17"/>
      <c r="C1459" s="17"/>
      <c r="D1459" s="17" t="s">
        <v>134</v>
      </c>
    </row>
    <row r="1460" spans="1:4">
      <c r="A1460" s="15"/>
      <c r="B1460" s="17"/>
      <c r="C1460" s="17"/>
      <c r="D1460" s="17" t="s">
        <v>8</v>
      </c>
    </row>
    <row r="1461" spans="1:4">
      <c r="A1461" s="15"/>
      <c r="B1461" s="17"/>
      <c r="C1461" s="17"/>
      <c r="D1461" s="17" t="s">
        <v>113</v>
      </c>
    </row>
    <row r="1462" spans="1:4">
      <c r="A1462" s="15"/>
      <c r="B1462" s="17"/>
      <c r="C1462" s="17"/>
      <c r="D1462" s="17" t="s">
        <v>588</v>
      </c>
    </row>
    <row r="1463" spans="1:4">
      <c r="A1463" s="15"/>
      <c r="B1463" s="17"/>
      <c r="C1463" s="17"/>
      <c r="D1463" s="17" t="s">
        <v>565</v>
      </c>
    </row>
    <row r="1464" spans="1:4">
      <c r="A1464" s="15"/>
      <c r="B1464" s="17"/>
      <c r="C1464" s="17"/>
      <c r="D1464" s="17" t="s">
        <v>543</v>
      </c>
    </row>
    <row r="1465" spans="1:4">
      <c r="A1465" s="15"/>
      <c r="B1465" s="17"/>
      <c r="C1465" s="17"/>
      <c r="D1465" s="17" t="s">
        <v>313</v>
      </c>
    </row>
    <row r="1466" spans="1:4">
      <c r="A1466" s="15"/>
      <c r="B1466" s="17"/>
      <c r="C1466" s="17"/>
      <c r="D1466" s="17" t="s">
        <v>168</v>
      </c>
    </row>
    <row r="1467" spans="1:4">
      <c r="A1467" s="15"/>
      <c r="B1467" s="17"/>
      <c r="C1467" s="17"/>
      <c r="D1467" s="17" t="s">
        <v>25</v>
      </c>
    </row>
    <row r="1468" spans="1:4">
      <c r="A1468" s="15"/>
      <c r="B1468" s="17"/>
      <c r="C1468" s="17"/>
      <c r="D1468" s="17" t="s">
        <v>580</v>
      </c>
    </row>
    <row r="1469" spans="1:4">
      <c r="A1469" s="15"/>
      <c r="B1469" s="17"/>
      <c r="C1469" s="17"/>
      <c r="D1469" s="17" t="s">
        <v>26</v>
      </c>
    </row>
    <row r="1470" spans="1:4">
      <c r="A1470" s="15"/>
      <c r="B1470" s="17"/>
      <c r="C1470" s="17"/>
      <c r="D1470" s="17" t="s">
        <v>17</v>
      </c>
    </row>
    <row r="1471" spans="1:4">
      <c r="A1471" s="15"/>
      <c r="B1471" s="17"/>
      <c r="C1471" s="17"/>
      <c r="D1471" s="17" t="s">
        <v>17</v>
      </c>
    </row>
    <row r="1472" spans="1:4">
      <c r="A1472" s="15"/>
      <c r="B1472" s="17"/>
      <c r="C1472" s="17"/>
      <c r="D1472" s="17" t="s">
        <v>573</v>
      </c>
    </row>
    <row r="1473" spans="1:4">
      <c r="A1473" s="15"/>
      <c r="B1473" s="17"/>
      <c r="C1473" s="17"/>
      <c r="D1473" s="17" t="s">
        <v>574</v>
      </c>
    </row>
    <row r="1474" spans="1:4">
      <c r="A1474" s="15"/>
      <c r="B1474" s="17"/>
      <c r="C1474" s="17"/>
      <c r="D1474" s="17" t="s">
        <v>200</v>
      </c>
    </row>
    <row r="1475" spans="1:4">
      <c r="A1475" s="15"/>
      <c r="B1475" s="17"/>
      <c r="C1475" s="17"/>
      <c r="D1475" s="17" t="s">
        <v>584</v>
      </c>
    </row>
    <row r="1476" spans="1:4">
      <c r="A1476" s="15"/>
      <c r="B1476" s="17"/>
      <c r="C1476" s="17"/>
      <c r="D1476" s="17" t="s">
        <v>88</v>
      </c>
    </row>
    <row r="1477" spans="1:4">
      <c r="A1477" s="15"/>
      <c r="B1477" s="17"/>
      <c r="C1477" s="17"/>
      <c r="D1477" s="17" t="s">
        <v>360</v>
      </c>
    </row>
    <row r="1478" spans="1:4">
      <c r="A1478" s="15"/>
      <c r="B1478" s="17"/>
      <c r="C1478" s="17"/>
      <c r="D1478" s="17" t="s">
        <v>610</v>
      </c>
    </row>
    <row r="1479" spans="1:4">
      <c r="A1479" s="15"/>
      <c r="B1479" s="17"/>
      <c r="C1479" s="17"/>
      <c r="D1479" s="17" t="s">
        <v>567</v>
      </c>
    </row>
    <row r="1480" spans="1:4">
      <c r="A1480" s="15"/>
      <c r="B1480" s="17"/>
      <c r="C1480" s="17"/>
      <c r="D1480" s="17" t="s">
        <v>245</v>
      </c>
    </row>
    <row r="1481" spans="1:4">
      <c r="A1481" s="15"/>
      <c r="B1481" s="17"/>
      <c r="C1481" s="17"/>
      <c r="D1481" s="17" t="s">
        <v>329</v>
      </c>
    </row>
    <row r="1482" spans="1:4">
      <c r="A1482" s="15"/>
      <c r="B1482" s="17"/>
      <c r="C1482" s="17"/>
      <c r="D1482" s="17" t="s">
        <v>568</v>
      </c>
    </row>
    <row r="1483" spans="1:4">
      <c r="A1483" s="15"/>
      <c r="B1483" s="17"/>
      <c r="C1483" s="17"/>
      <c r="D1483" s="17" t="s">
        <v>581</v>
      </c>
    </row>
    <row r="1484" spans="1:4">
      <c r="A1484" s="15"/>
      <c r="B1484" s="17"/>
      <c r="C1484" s="17"/>
      <c r="D1484" s="17" t="s">
        <v>576</v>
      </c>
    </row>
    <row r="1485" spans="1:4">
      <c r="A1485" s="15"/>
      <c r="B1485" s="17"/>
      <c r="C1485" s="17"/>
      <c r="D1485" s="17" t="s">
        <v>371</v>
      </c>
    </row>
    <row r="1486" spans="1:4">
      <c r="A1486" s="15"/>
      <c r="B1486" s="17"/>
      <c r="C1486" s="17"/>
      <c r="D1486" s="17" t="s">
        <v>376</v>
      </c>
    </row>
    <row r="1487" spans="1:4">
      <c r="A1487" s="15"/>
      <c r="B1487" s="17"/>
      <c r="C1487" s="17"/>
      <c r="D1487" s="17" t="s">
        <v>586</v>
      </c>
    </row>
    <row r="1488" spans="1:4">
      <c r="A1488" s="15"/>
      <c r="B1488" s="17"/>
      <c r="C1488" s="17"/>
      <c r="D1488" s="17" t="s">
        <v>452</v>
      </c>
    </row>
    <row r="1489" spans="1:4">
      <c r="A1489" s="15"/>
      <c r="B1489" s="17"/>
      <c r="C1489" s="17"/>
      <c r="D1489" s="17" t="s">
        <v>517</v>
      </c>
    </row>
    <row r="1490" spans="1:4">
      <c r="A1490" s="15"/>
      <c r="B1490" s="17"/>
      <c r="C1490" s="17"/>
      <c r="D1490" s="17" t="s">
        <v>606</v>
      </c>
    </row>
    <row r="1491" spans="1:4">
      <c r="A1491" s="15"/>
      <c r="B1491" s="17"/>
      <c r="C1491" s="17"/>
      <c r="D1491" s="17" t="s">
        <v>387</v>
      </c>
    </row>
    <row r="1492" spans="1:4">
      <c r="A1492" s="15"/>
      <c r="B1492" s="17"/>
      <c r="C1492" s="17"/>
      <c r="D1492" s="17" t="s">
        <v>597</v>
      </c>
    </row>
    <row r="1493" spans="1:4">
      <c r="A1493" s="15"/>
      <c r="B1493" s="17"/>
      <c r="C1493" s="17"/>
      <c r="D1493" s="17" t="s">
        <v>328</v>
      </c>
    </row>
    <row r="1494" spans="1:4">
      <c r="A1494" s="15"/>
      <c r="B1494" s="17"/>
      <c r="C1494" s="17"/>
      <c r="D1494" s="17" t="s">
        <v>347</v>
      </c>
    </row>
    <row r="1495" spans="1:4">
      <c r="A1495" s="15"/>
      <c r="B1495" s="17"/>
      <c r="C1495" s="17"/>
      <c r="D1495" s="17" t="s">
        <v>585</v>
      </c>
    </row>
    <row r="1496" spans="1:4">
      <c r="A1496" s="15"/>
      <c r="B1496" s="17"/>
      <c r="C1496" s="17"/>
      <c r="D1496" s="17" t="s">
        <v>611</v>
      </c>
    </row>
    <row r="1497" spans="1:4">
      <c r="A1497" s="15"/>
      <c r="B1497" s="17"/>
      <c r="C1497" s="17"/>
      <c r="D1497" s="17" t="s">
        <v>263</v>
      </c>
    </row>
    <row r="1498" spans="1:4">
      <c r="A1498" s="15"/>
      <c r="B1498" s="17"/>
      <c r="C1498" s="17"/>
      <c r="D1498" s="17" t="s">
        <v>520</v>
      </c>
    </row>
    <row r="1499" spans="1:4">
      <c r="A1499" s="15"/>
      <c r="B1499" s="17"/>
      <c r="C1499" s="17"/>
      <c r="D1499" s="17" t="s">
        <v>587</v>
      </c>
    </row>
    <row r="1500" spans="1:4">
      <c r="A1500" s="15"/>
      <c r="B1500" s="17"/>
      <c r="C1500" s="17"/>
      <c r="D1500" s="17" t="s">
        <v>592</v>
      </c>
    </row>
    <row r="1501" spans="1:4">
      <c r="A1501" s="15"/>
      <c r="B1501" s="17"/>
      <c r="C1501" s="17"/>
      <c r="D1501" s="17" t="s">
        <v>180</v>
      </c>
    </row>
    <row r="1502" spans="1:4">
      <c r="A1502" s="15"/>
      <c r="B1502" s="17"/>
      <c r="C1502" s="17"/>
      <c r="D1502" s="17" t="s">
        <v>377</v>
      </c>
    </row>
    <row r="1503" spans="1:4">
      <c r="A1503" s="15"/>
      <c r="B1503" s="17"/>
      <c r="C1503" s="17"/>
      <c r="D1503" s="17" t="s">
        <v>577</v>
      </c>
    </row>
    <row r="1504" spans="1:4">
      <c r="A1504" s="15"/>
      <c r="B1504" s="17"/>
      <c r="C1504" s="17"/>
      <c r="D1504" s="17" t="s">
        <v>607</v>
      </c>
    </row>
    <row r="1505" spans="1:4">
      <c r="A1505" s="15"/>
      <c r="B1505" s="17"/>
      <c r="C1505" s="17"/>
      <c r="D1505" s="17" t="s">
        <v>482</v>
      </c>
    </row>
    <row r="1506" spans="1:4">
      <c r="A1506" s="15"/>
      <c r="B1506" s="17"/>
      <c r="C1506" s="17"/>
      <c r="D1506" s="17" t="s">
        <v>453</v>
      </c>
    </row>
    <row r="1507" spans="1:4">
      <c r="A1507" s="15"/>
      <c r="B1507" s="17"/>
      <c r="C1507" s="17"/>
      <c r="D1507" s="17" t="s">
        <v>599</v>
      </c>
    </row>
    <row r="1508" spans="1:4">
      <c r="A1508" s="15"/>
      <c r="B1508" s="17"/>
      <c r="C1508" s="17"/>
      <c r="D1508" s="17" t="s">
        <v>361</v>
      </c>
    </row>
    <row r="1509" spans="1:4">
      <c r="A1509" s="15"/>
      <c r="B1509" s="17"/>
      <c r="C1509" s="17"/>
      <c r="D1509" s="17" t="s">
        <v>591</v>
      </c>
    </row>
    <row r="1510" spans="1:4">
      <c r="A1510" s="15"/>
      <c r="B1510" s="17"/>
      <c r="C1510" s="17"/>
      <c r="D1510" s="17" t="s">
        <v>401</v>
      </c>
    </row>
    <row r="1511" spans="1:4">
      <c r="A1511" s="15"/>
      <c r="B1511" s="17"/>
      <c r="C1511" s="17"/>
      <c r="D1511" s="17" t="s">
        <v>590</v>
      </c>
    </row>
    <row r="1512" spans="1:4">
      <c r="A1512" s="15"/>
      <c r="B1512" s="17"/>
      <c r="C1512" s="17"/>
      <c r="D1512" s="17" t="s">
        <v>178</v>
      </c>
    </row>
    <row r="1513" spans="1:4">
      <c r="A1513" s="15"/>
      <c r="B1513" s="17"/>
      <c r="C1513" s="17"/>
      <c r="D1513" s="17" t="s">
        <v>596</v>
      </c>
    </row>
  </sheetData>
  <mergeCells count="6">
    <mergeCell ref="A2:A5"/>
    <mergeCell ref="A6:A230"/>
    <mergeCell ref="A231:A314"/>
    <mergeCell ref="A315:A431"/>
    <mergeCell ref="A432:A1168"/>
    <mergeCell ref="A1169:A1513"/>
  </mergeCells>
  <conditionalFormatting sqref="B2:C2">
    <cfRule type="duplicateValues" dxfId="0" priority="3"/>
  </conditionalFormatting>
  <conditionalFormatting sqref="B58:B152 B7:B55 B154:B163 B165:B167 B170:B172 B189:B201 B176:B187 B219:B230 B205:B217">
    <cfRule type="duplicateValues" dxfId="0" priority="2"/>
  </conditionalFormatting>
  <conditionalFormatting sqref="B315:C315 B345:C345 B338:C338 B323:C323 B360:C360 B350:C350 B384:C384 B394:C394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CMSP-成分-靶点（百合）</vt:lpstr>
      <vt:lpstr>Bulbus Lilii-compone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刘高峰</cp:lastModifiedBy>
  <dcterms:created xsi:type="dcterms:W3CDTF">2022-02-28T01:07:00Z</dcterms:created>
  <dcterms:modified xsi:type="dcterms:W3CDTF">2023-02-08T21:1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1.1.7676</vt:lpwstr>
  </property>
  <property fmtid="{D5CDD505-2E9C-101B-9397-08002B2CF9AE}" pid="3" name="ICV">
    <vt:lpwstr>A7716DF024EA4F2EBEC8DD6356B4B64F</vt:lpwstr>
  </property>
</Properties>
</file>